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nal_microcin_list_curated_bef" sheetId="1" r:id="rId4"/>
  </sheets>
  <definedNames/>
  <calcPr/>
  <extLst>
    <ext uri="GoogleSheetsCustomDataVersion2">
      <go:sheetsCustomData xmlns:go="http://customooxmlschemas.google.com/" r:id="rId5" roundtripDataChecksum="ZU5QNj3FkpFTYvq4117B/cbYQisngoMKh7fTFAPs7rc="/>
    </ext>
  </extLst>
</workbook>
</file>

<file path=xl/sharedStrings.xml><?xml version="1.0" encoding="utf-8"?>
<sst xmlns="http://schemas.openxmlformats.org/spreadsheetml/2006/main" count="1076" uniqueCount="777">
  <si>
    <t>genus</t>
  </si>
  <si>
    <t>microcin_id</t>
  </si>
  <si>
    <t>assembly</t>
  </si>
  <si>
    <t>contig</t>
  </si>
  <si>
    <t>start</t>
  </si>
  <si>
    <t>stop</t>
  </si>
  <si>
    <t>strand</t>
  </si>
  <si>
    <t>complete_t1ss</t>
  </si>
  <si>
    <t>signal_peptide_match</t>
  </si>
  <si>
    <t>experimentally_tested</t>
  </si>
  <si>
    <t>premicrocin_seq</t>
  </si>
  <si>
    <t>microcin_seq</t>
  </si>
  <si>
    <t>Erwinia</t>
  </si>
  <si>
    <t>Erwinia_10</t>
  </si>
  <si>
    <t>GCA_000770305.1_ASM77030v1_genomic</t>
  </si>
  <si>
    <t>JNVB01000020.1</t>
  </si>
  <si>
    <t>MRELQLCEIDNVSGGSFFSSVGAMILGGLAGATTGMMKVGIAGGNTGGILGVGVIGALVGVVLGLSFGAIQGGMYGLVNDWDKTLELFNNLTEQWMDLLNNNPK*</t>
  </si>
  <si>
    <t>SFFSSVGAMILGGLAGATTGMMKVGIAGGNTGGILGVGVIGALVGVVLGLSFGAIQGGMYGLVNDWDKTLELFNNLTEQWMDLLNNNPK*</t>
  </si>
  <si>
    <t>Erwinia_11</t>
  </si>
  <si>
    <t>JNVB01000027.1</t>
  </si>
  <si>
    <t>MRELTASEIEFVSGGNANSGYEGGCSSAVTNGATDGAIAGAVGGAVTGALGTVASG</t>
  </si>
  <si>
    <t>NANSGYEGGCSSAVTNGATDGAIAGAVGGAVTGALGTVASG*</t>
  </si>
  <si>
    <t>Erwinia_12</t>
  </si>
  <si>
    <t>GCA_000773975.1_ASM77397v1_genomic</t>
  </si>
  <si>
    <t>JRUQ01000109.1</t>
  </si>
  <si>
    <t>MRELNLAEVNVVTGAAGPLDFILDRAASSILSGVAAAVTGGAIGYLRGGDATGVLGLNFIGQLVGAFGGAIIGGIGGVVGGAMVPFEWSYPLVIDAFETVINGGIK*</t>
  </si>
  <si>
    <t>AGPLDFILDRAASSILSGVAAAVTGGAIGYLRGGDATGVLGLNFIGQLVGAFGGAIIGGIGGVVGGAMVPFEWSYPLVIDAFETVINGGIK*</t>
  </si>
  <si>
    <t>Erwinia_14</t>
  </si>
  <si>
    <t>JRUQ01000023.1</t>
  </si>
  <si>
    <t>MKKLSVNEINAVSGAGLQEMYEGAVIGATTFAFIGGKWGGLSILNFGIGQLIGVGLGLLVGGTGGALYGATHTSDQVEQFFNNIMDYTG*</t>
  </si>
  <si>
    <t>GLQEMYEGAVIGATTFAFIGGKWGGLSILNFGIGQLIGVGLGLLVGGTGGALYGATHTSDQVEQFFNNIMDYTG*</t>
  </si>
  <si>
    <t>Erwinia_15</t>
  </si>
  <si>
    <t>JRUQ01000028.1</t>
  </si>
  <si>
    <t>MRILNSNEIQHVSGGLVFDKIGEKIGQIIGGAVSANVAGAAGQLGKGIGSIFELNISGAISNISAGIHGIVDWFREGKTAE*</t>
  </si>
  <si>
    <t>LVFDKIGEKIGQIIGGAVSANVAGAAGQLGKGIGSIFELNISGAISNISAGIHGIVDWFREGKTAE*</t>
  </si>
  <si>
    <t>Erwinia_16</t>
  </si>
  <si>
    <t>JRUQ01000069.1</t>
  </si>
  <si>
    <t>MRELKLTEVSAVSGAGKLQDNIAASIGDFFTGIFNKVSTVIDLGYTKDDANNLGTDVGQRVGGIIESHVNKLINYLSSWSK*</t>
  </si>
  <si>
    <t>GKLQDNIAASIGDFFTGIFNKVSTVIDLGYTKDDANNLGTDVGQRVGGIIESHVNKLINYLSSWSK*</t>
  </si>
  <si>
    <t>Erwinia_17</t>
  </si>
  <si>
    <t>GCA_001050515.1_ASM105051v1_genomic</t>
  </si>
  <si>
    <t>CAHS01000015.1</t>
  </si>
  <si>
    <t>MKALTQVEIVSVYGGDGGAPATPANAVGEAVIIGAMSTIALGAATGSPVGPVGMIIGGVTAGILTAVGSHIGGGGRQCRIHAGYQFCD*</t>
  </si>
  <si>
    <t>DGGAPATPANAVGEAVIIGAMSTIALGAATGSPVGPVGMIIGGVTAGILTAVGSHIGGGGRQCRIHAGYQFCD*</t>
  </si>
  <si>
    <t>Erwinia_19</t>
  </si>
  <si>
    <t>GCA_003846135.1_ASM384613v1_genomic</t>
  </si>
  <si>
    <t>RHHM01000011.1</t>
  </si>
  <si>
    <t>MRELNCTEVHYVSGAGTSDVISSLNTVMETISASLASAAESLSSATSGREISQIFHTVVGLTSLYTRLTFITALLSAYTESTTSETTTTSA*</t>
  </si>
  <si>
    <t>GTSDVISSLNTVMETISASLASAAESLSSATSGREISQIFHTVVGLTSLYTRLTFITALLSAYTESTTSETTTTSA*</t>
  </si>
  <si>
    <t>Erwinia_20</t>
  </si>
  <si>
    <t>RHHM01000017.1</t>
  </si>
  <si>
    <t>MKELNTEEIMNVSGAGKIQDTFSSWYGTIFSNLYSLTSSFSSVFGSSEEEAISNGEELGSEIGARIETFLSALIEPINQLIK*</t>
  </si>
  <si>
    <t>GKIQDTFSSWYGTIFSNLYSLTSSFSSVFGSSEEEAISNGEELGSEIGARIETFLSALIEPINQLIK*</t>
  </si>
  <si>
    <t>Erwinia_21</t>
  </si>
  <si>
    <t>RHHM01000002.1</t>
  </si>
  <si>
    <t>MRELSLQEVEIVSGSGAIRDTTGQIGSMAGSFIGKSIGSMITIPVLSTLISNITGRVGEQLGQFIGDSLGSLIENLLGITDSSSDEATA*</t>
  </si>
  <si>
    <t>GAIRDTTGQIGSMAGSFIGKSIGSMITIPVLSTLISNITGRVGEQLGQFIGDSLGSLIENLLGITDSSSDEATA*</t>
  </si>
  <si>
    <t>Erwinia_22</t>
  </si>
  <si>
    <t>RHHM01000022.1</t>
  </si>
  <si>
    <t>MREISHLYFSVISGANANSNYEGIGGNNGRTKSSNKTGRSGGGYYASLGEDVNACNDGIIGGMVAGSPGGFWGLAAGLVGGAIAGGCFRDHGDGNGGGSGSDTNCSDNSCSW*</t>
  </si>
  <si>
    <t>NANSNYEGIGGNNGRTKSSNKTGRSGGGYYASLGEDVNACNDGIIGGMVAGSPGGFWGLAAGLVGGAIAGGCFRDHGDGNGGGSGSDTNCSDNSCSW*</t>
  </si>
  <si>
    <t>Erwinia_24</t>
  </si>
  <si>
    <t>RHHM01000008.1</t>
  </si>
  <si>
    <t>MRDLTSQEVHAVSGAGALADLVSTIGAAIGSIVDQGTALGGLDTDAETAGKTLGSGIGSLLEMDFVSAINNIGSGVIGIVSFGISAISQLRAKKAS*</t>
  </si>
  <si>
    <t>GALADLVSTIGAAIGSIVDQGTALGGLDTDAETAGKTLGSGIGSLLEMDFVSAINNIGSGVIGIVSFGISAISQLRAKKAS*</t>
  </si>
  <si>
    <t>Erwinia_26</t>
  </si>
  <si>
    <t>GCA_009295515.1_ASM929551v1_genomic</t>
  </si>
  <si>
    <t>RQVV01000022.1</t>
  </si>
  <si>
    <t>MRELTNNEIQQTSGGLFGILIAPIGAAIGWAVGQLVDEVLANFGFDTDYAGAGESLGAGIGALIGLSPVMTMVFMSQGIEALVDNGISIGQQVKANNTASA*</t>
  </si>
  <si>
    <t>LFGILIAPIGAAIGWAVGQLVDEVLANFGFDTDYAGAGESLGAGIGALIGLSPVMTMVFMSQGIEALVDNGISIGQQVKANNTASA*</t>
  </si>
  <si>
    <t>Erwinia_27</t>
  </si>
  <si>
    <t>RQVV01000026.1</t>
  </si>
  <si>
    <t>MRELSVQEIENISGAGLFAILGEAIGSAIGSIVDAGTAAGGLSTDAVSGAAKLGNGIGSILDLDIISAITNMGTGIAGIVAFGIDAISQIKANSTTVDA*</t>
  </si>
  <si>
    <t>GLFAILGEAIGSAIGSIVDAGTAAGGLSTDAVSGAAKLGNGIGSILDLDIISAITNMGTGIAGIVAFGIDAISQIKANSTTVDA*</t>
  </si>
  <si>
    <t>Erwinia_28</t>
  </si>
  <si>
    <t>RQVV01000030.1</t>
  </si>
  <si>
    <t>MRELTCIEMNSVAGADLLSGLQSMVLGATAAGTAGAIIGGVNGGNGGGILGIGSIGQLVGMIGGGLIGLVSGGISGLIVGWDDPDTITSMCLSFYNSVIDGTFYVGQTSSSLL*</t>
  </si>
  <si>
    <t>DLLSGLQSMVLGATAAGTAGAIIGGVNGGNGGGILGIGSIGQLVGMIGGGLIGLVSGGISGLIVGWDDPDTITSMCLSFYNSVIDGTFYVGQTSSSLL*</t>
  </si>
  <si>
    <t>Erwinia_29</t>
  </si>
  <si>
    <t>RQVV01000057.1</t>
  </si>
  <si>
    <t>MRELSTQEIEVISGAGTDSDTSDWVIGGVIISSLIVIPVIGTVVSNLISSVGETISSAFGNTIGAFVDALFNSDSSSSSSSSSSSSSNSGSGCKGSKTH*</t>
  </si>
  <si>
    <t>GTDSDTSDWVIGGVIISSLIVIPVIGTVVSNLISSVGETISSAFGNTIGAFVDALFNSDSSSSSSSSSSSSSNSGSGCKGSKTH*</t>
  </si>
  <si>
    <t>Erwinia_3</t>
  </si>
  <si>
    <t>GCA_000590885.1_MSR-CA7.0_genomic</t>
  </si>
  <si>
    <t>JFHN01000043.1</t>
  </si>
  <si>
    <t>MRELTFQEVTCVSGAGEDGGSLIATGALGLLVSIPVIVVGAILGIPTLGLGFVAMAAGIVGTALSGVAIISGIVQSSSS*</t>
  </si>
  <si>
    <t>GEDGGSLIATGALGLLVSIPVIVVGAILGIPTLGLGFVAMAAGIVGTALSGVAIISGIVQSSSS*</t>
  </si>
  <si>
    <t>Erwinia_30</t>
  </si>
  <si>
    <t>RQVV01000061.1</t>
  </si>
  <si>
    <t>MRQLNQNELKKVSGGSSSLSSKLNNSKVKDIINRFIAMLEVS*</t>
  </si>
  <si>
    <t>SSSLSSKLNNSKVKDIINRFIAMLEVS*</t>
  </si>
  <si>
    <t>Erwinia_32</t>
  </si>
  <si>
    <t>GCA_019132875.1_ASM1913287v1_genomic</t>
  </si>
  <si>
    <t>JAHSPF010000001.1</t>
  </si>
  <si>
    <t>MEILNSEELKEVSGAMNLQGLPQSNNVINLQGTNMVSWIDAANTCWMPGTSSIIMYPGGFYIPNFRF*</t>
  </si>
  <si>
    <t>MNLQGLPQSNNVINLQGTNMVSWIDAANTCWMPGTSSIIMYPGGFYIPNFRF*</t>
  </si>
  <si>
    <t>Erwinia_33</t>
  </si>
  <si>
    <t>JAHSPF010000009.1</t>
  </si>
  <si>
    <t>MRELNIQEVEAVSGAGFFADLGKSIGTAIGNIVDAGTAAGGLTTDAATPAGKLGSGIGSILELDVVNAISNIGTGIVGIVNFGISAVSQLFNKTPASS*</t>
  </si>
  <si>
    <t>GFFADLGKSIGTAIGNIVDAGTAAGGLTTDAATPAGKLGSGIGSILELDVVNAISNIGTGIVGIVNFGISAVSQLFNKTPASS*</t>
  </si>
  <si>
    <t>Erwinia_4</t>
  </si>
  <si>
    <t>JFHN01000044.1</t>
  </si>
  <si>
    <t>MRELSIQEVEMVSGSGVIRDTTNWVGGVAGDFIARSIGSLVTIPVISTIVSGIAGPVGKQIGSLIGDAVGALIETIFGITDSSTDSSETAA*</t>
  </si>
  <si>
    <t>GVIRDTTNWVGGVAGDFIARSIGSLVTIPVISTIVSGIAGPVGKQIGSLIGDAVGALIETIFGITDSSTDSSETAA*</t>
  </si>
  <si>
    <t>Erwinia_5</t>
  </si>
  <si>
    <t>JFHN01000045.1</t>
  </si>
  <si>
    <t>MKESGKRELYRISGAMNLDGLRESLNVTDFRGTDMGSWIDAANACWMSGTSSGVMYPGGFYIPDFSF*</t>
  </si>
  <si>
    <t>MNLDGLRESLNVTDFRGTDMGSWIDAANACWMSGTSSGVMYPGGFYIPDFSF*</t>
  </si>
  <si>
    <t>Erwinia_6</t>
  </si>
  <si>
    <t>JFHN01000063.1</t>
  </si>
  <si>
    <t>MRELISTEIQSVSGAGTFADVGAAIGSAIGNIVDQGTALGGLVTDATTAAKTLGSGIGSLLELDIVSAITNIGSGVIGIVNFGLSIFSQQNKS*</t>
  </si>
  <si>
    <t>GTFADVGAAIGSAIGNIVDQGTALGGLVTDATTAAKTLGSGIGSLLELDIVSAITNIGSGVIGIVNFGLSIFSQQNKS*</t>
  </si>
  <si>
    <t>Erwinia_8</t>
  </si>
  <si>
    <t>JNVB01000014.1</t>
  </si>
  <si>
    <t>MIKRSDRDITFVGGVGDPLADPDSEIVKRIMSGAAWGATFGVYGELPGMGAVAGIMQKSFKGLYHKCQ*</t>
  </si>
  <si>
    <t>GDPLADPDSEIVKRIMSGAAWGATFGVYGELPGMGAVAGIMQKSFKGLYHKCQ*</t>
  </si>
  <si>
    <t>Erwinia_9</t>
  </si>
  <si>
    <t>JNVB01000002.1</t>
  </si>
  <si>
    <t>MRELNIQEMQNVSGAYGDDFFLNIEEAIGASIMGGVSAMWAGAILGGRYGGSHAGIVGMGIFGNLVGFIGGAVLGSVGGALYGAVIGADAAGKFASDVMSSILSGDLFKNY*</t>
  </si>
  <si>
    <t>YGDDFFLNIEEAIGASIMGGVSAMWAGAILGGRYGGSHAGIVGMGIFGNLVGFIGGAVLGSVGGALYGAVIGADAAGKFASDVMSSILSGDLFKNY*</t>
  </si>
  <si>
    <t>Erwinia_MccE03</t>
  </si>
  <si>
    <t>RHHM01000006.1</t>
  </si>
  <si>
    <t>MRELSLQEVSQVNGAGVIQDTLSSVGGKIGNSLYGLISNITIEVPVLGSVSLGSILPDAGASLGSSIGSQIGGTVENLLASIPVIGSWLNSLLGN*</t>
  </si>
  <si>
    <t>GVIQDTLSSVGGKIGNSLYGLISNITIEVPVLGSVSLGSILPDAGASLGSSIGSQIGGTVENLLASIPVIGSWLNSLLGN*</t>
  </si>
  <si>
    <t>Erwinia_MccE07</t>
  </si>
  <si>
    <t>GCA_000026185.1_ASM2618v1_genomic</t>
  </si>
  <si>
    <t>CU468135.1</t>
  </si>
  <si>
    <t>MEILNFGEISVVSGGDGGAPATVANAAGEMAIIGAIAGIPGGPYGVVAGALLGGLGVAIGSMPAPLPPRVCHIERGYQVCF*</t>
  </si>
  <si>
    <t>DGGAPATVANAAGEMAIIGAIAGIPGGPYGVVAGALLGGLGVAIGSMPAPLPPRVCHIERGYQVCF*</t>
  </si>
  <si>
    <t>Erwinia_MccE10</t>
  </si>
  <si>
    <t>CAHS01000022.1</t>
  </si>
  <si>
    <t>MKALNFGEISVISGGDGGAPATVANAASEMVILGIIAGIPGGPYGMVAGGIIGGLGVAISSMPAPPPPHFCRIERGYQVCF*</t>
  </si>
  <si>
    <t>DGGAPATVANAASEMVILGIIAGIPGGPYGMVAGGIIGGLGVAISSMPAPPPPHFCRIERGYQVCF*</t>
  </si>
  <si>
    <t>Erwinia_MccE13</t>
  </si>
  <si>
    <t>GCA_022647505.1_ASM2264750v1_genomic</t>
  </si>
  <si>
    <t>CP071409.1</t>
  </si>
  <si>
    <t>MKMLSIDEMEKVSGAGNYADKHGPGSGNSSGGGRSGSRSNGNPHYSQPGTSNCNNGIIGGMITGALGGAPGLALGVVGGAIAGGCFERGNGSRSKQSSSSCNGGNNRGGGSIGGQCSW*</t>
  </si>
  <si>
    <t>GNYADKHGPGSGNSSGGGRSGSRSNGNPHYSQPGTSNCNNGIIGGMITGALGGAPGLALGVVGGAIAGGCFERGNGSRSKQSSSSCNGGNNRGGGSIGGQCSW*</t>
  </si>
  <si>
    <t>Erwinia_MccE14</t>
  </si>
  <si>
    <t>GCA_017875465.1_ASM1787546v1_genomic</t>
  </si>
  <si>
    <t>JAGGMQ010000001.1</t>
  </si>
  <si>
    <t>MSSTSIRELTTDEVSAVSGGGANTSHDISIGSHHGAAALNGGGGAPHSCNNSAGAGAIIGALAGLPMGAGGVIAGAVAGAAQASLSCPSNSPYSSNSGNHSGSLGGDADSNSVNGQCHP*</t>
  </si>
  <si>
    <t>GANTSHDISIGSHHGAAALNGGGGAPHSCNNSAGAGAIIGALAGLPMGAGGVIAGAVAGAAQASLSCPSNSPYSSNSGNHSGSLGGDADSNSVNGQCHP*</t>
  </si>
  <si>
    <t>Erwinia_MccE15</t>
  </si>
  <si>
    <t>GCA_021365465.1_ASM2136546v1_genomic</t>
  </si>
  <si>
    <t>CP089932.1</t>
  </si>
  <si>
    <t>MRELTSKEVHNVSGAGIFADLGSTIGGAIGRILDRGTAAGGLTTDAKTAGSILGSGIGSIFELDIVSAVRNISSGISAIVNFGISAISQIRAKKASV*</t>
  </si>
  <si>
    <t>GIFADLGSTIGGAIGRILDRGTAAGGLTTDAKTAGSILGSGIGSIFELDIVSAVRNISSGISAIVNFGISAISQIRAKKASV*</t>
  </si>
  <si>
    <t>Erwinia_MccE17</t>
  </si>
  <si>
    <t>JFHN01000011.1</t>
  </si>
  <si>
    <t>MTIRLLTEKEITIVSGGNANSGYEGGCSDAVTKGATDGAVAGAAGGAVSGALGTAASGPGTLAGAAAGAAVGG*</t>
  </si>
  <si>
    <t>NANSGYEGGCSDAVTKGATDGAVAGAAGGAVSGALGTAASGPGTLAGAAAGAAVGG*</t>
  </si>
  <si>
    <t>Erwinia_MccE18</t>
  </si>
  <si>
    <t>RQVV01000015.1</t>
  </si>
  <si>
    <t>MRELTFVEIEHVSGAGFFSSIGAAFIGAIAGITEFGLKWAMSGGSTGGILGAGIIAGGVGLIVGAVVGLIDGALYGLINDWDTTVAWFNEIVENNLDPTAAVVTA*</t>
  </si>
  <si>
    <t>GFFSSIGAAFIGAIAGITEFGLKWAMSGGSTGGILGAGIIAGGVGLIVGAVVGLIDGALYGLINDWDTTVAWFNEIVENNLDPTAAVVTA*</t>
  </si>
  <si>
    <t>Erwinia_MccE19</t>
  </si>
  <si>
    <t>JRUQ01000019.1</t>
  </si>
  <si>
    <t>MRELNMMEIEAVSGAGFLDTVGAITLGALVGLSVGTVKGGVAGGSVGGILGFGLISAGVTMVIGMVYGTVIGGIFGMVNGWNTTAEYFNEVVAQWFDLSLPVPKV*</t>
  </si>
  <si>
    <t>GFLDTVGAITLGALVGLSVGTVKGGVAGGSVGGILGFGLISAGVTMVIGMVYGTVIGGIFGMVNGWNTTAEYFNEVVAQWFDLSLPVPKV*</t>
  </si>
  <si>
    <t>Erwinia_MccP04</t>
  </si>
  <si>
    <t>JNVB01000117.1</t>
  </si>
  <si>
    <t>MLRELTEIEINNVSGGNANSGYEGPNCTNAAIKGGVTGATGGAVAGAIRGGVTGLAGGPAGVAAGAGAGAAEGAVYGGVSGAVGGYVGCQNSGSANNGGNNGNLGGDSNANSANGQCHW*</t>
  </si>
  <si>
    <t>NANSGYEGPNCTNAAIKGGVTGATGGAVAGAIRGGVTGLAGGPAGVAAGAGAGAAEGAVYGGVSGAVGGYVGCQNSGSANNGGNNGNLGGDSNANSANGQCHW*</t>
  </si>
  <si>
    <t>Pantoea</t>
  </si>
  <si>
    <t>Pantoea_10</t>
  </si>
  <si>
    <t>GCF_019969965.1_ASM1996996v1_genomic</t>
  </si>
  <si>
    <t>NZ_JAHXYL010000012.1</t>
  </si>
  <si>
    <t>MRELTSFEMQNVSGAGFFDFIGAVVVGAVTGISSFGLKWGMSGGSTGGVLGVGIVSAGVGLIVGAVLGLVDGALYGAMNGWDSTAGWFNAVVENQFDPNASVITA*</t>
  </si>
  <si>
    <t>GFFDFIGAVVVGAVTGISSFGLKWGMSGGSTGGVLGVGIVSAGVGLIVGAVLGLVDGALYGAMNGWDSTAGWFNAVVENQFDPNASVITA*</t>
  </si>
  <si>
    <t>Pantoea_100</t>
  </si>
  <si>
    <t>GCF_946900895.1_PRJEB55203_genomic</t>
  </si>
  <si>
    <t>NZ_CAMPPM010000001.1</t>
  </si>
  <si>
    <t>MRELSINECQSISGAGLAEGLMSATLLGVAGTWGGLMLGTRVGSNGGGILGIGSLGALVGGIVGGIAGGVGAALTGLITGWDSTAGAVQLLADFEASLLNGTFGMIPDAV*</t>
  </si>
  <si>
    <t>GLAEGLMSATLLGVAGTWGGLMLGTRVGSNGGGILGIGSLGALVGGIVGGIAGGVGAALTGLITGWDSTAGAVQLLADFEASLLNGTFGMIPDAV*</t>
  </si>
  <si>
    <t>Pantoea_101</t>
  </si>
  <si>
    <t>NZ_CAMPPM010000010.1</t>
  </si>
  <si>
    <t>MRELTSFEVQNVSGAGFFDFIGAVVVGSATGLTAFGLKWGISGGGTGGVLGLGIISAGVGFIVGGVLGLVDGALYGAMNGWDTTAAWFNQVTENQFDLNVKPVSV*</t>
  </si>
  <si>
    <t>GFFDFIGAVVVGSATGLTAFGLKWGISGGGTGGVLGLGIISAGVGFIVGGVLGLVDGALYGAMNGWDTTAAWFNQVTENQFDLNVKPVSV*</t>
  </si>
  <si>
    <t>Pantoea_102</t>
  </si>
  <si>
    <t>NZ_CAMPPM010000013.1</t>
  </si>
  <si>
    <t>MRELTINETLSVSGAATANDVAFFIGDHLASSIIGGVAATVAGASIGYLHGGDAMGWLGLGVIGQLVGAVSGAIIGGVGGVIGGALVSLSYSLPLANQLAQTIIAGDIV*</t>
  </si>
  <si>
    <t>ATANDVAFFIGDHLASSIIGGVAATVAGASIGYLHGGDAMGWLGLGVIGQLVGAVSGAIIGGVGGVIGGALVSLSYSLPLANQLAQTIIAGDIV*</t>
  </si>
  <si>
    <t>Pantoea_103</t>
  </si>
  <si>
    <t>GCA_002434205.1_ASM243420v1_genomic</t>
  </si>
  <si>
    <t>DJJQ01000004.1</t>
  </si>
  <si>
    <t>MRTLSHEELNSVSGGDLAGALFGMMDGAATGMAIGGKWGTGGGWIVGAISQLVGIIVPPIMGGALGLVIGAATDVDTVREVVADYRATFGSGNTN*</t>
  </si>
  <si>
    <t>DLAGALFGMMDGAATGMAIGGKWGTGGGWIVGAISQLVGIIVPPIMGGALGLVIGAATDVDTVREVVADYRATFGSGNTN*</t>
  </si>
  <si>
    <t>Pantoea_104</t>
  </si>
  <si>
    <t>GCA_002387765.1_ASM238776v1_genomic</t>
  </si>
  <si>
    <t>DGKM01000099.1</t>
  </si>
  <si>
    <t>MREINEKEIAAVSGAGLPEFLGDVNSALTDVSGLLESTLTSLKESTTFGERLSLTFRALSLNVAKSFLTAFSGFLTTISA*</t>
  </si>
  <si>
    <t>GLPEFLGDVNSALTDVSGLLESTLTSLKESTTFGERLSLTFRALSLNVAKSFLTAFSGFLTTISA*</t>
  </si>
  <si>
    <t>Pantoea_106</t>
  </si>
  <si>
    <t>GCA_029623495.1_ASM2962349v1_genomic</t>
  </si>
  <si>
    <t>JAPYKL010000011.1</t>
  </si>
  <si>
    <t>MRELTPVEMQNVSGAGFFDFVGAVVVGSVTGITAFGLKWAMSGGSAGGIVGAGIISGGVGLIVGAVVGLVDGALYGAINGWDSTVGWFNQIVENQFDATAPVITA*</t>
  </si>
  <si>
    <t>GFFDFVGAVVVGSVTGITAFGLKWAMSGGSAGGIVGAGIISGGVGLIVGAVVGLVDGALYGAINGWDSTVGWFNQIVENQFDATAPVITA*</t>
  </si>
  <si>
    <t>Pantoea_107</t>
  </si>
  <si>
    <t>GCA_012241415.1_ASM1224141v1_genomic</t>
  </si>
  <si>
    <t>JAAVXI010000006.1</t>
  </si>
  <si>
    <t>MRELTLDEVSGVSGAAITPNDAALFIGDHLASSVIGGVAAAVAGGAIGYFHGGDAMGILGLSVIGQLVGAVGGAIIGGIGGVIGGAMVSLSYSLPLVEQLAQTIISGGIQ*</t>
  </si>
  <si>
    <t>AITPNDAALFIGDHLASSVIGGVAAAVAGGAIGYFHGGDAMGILGLSVIGQLVGAVGGAIIGGIGGVIGGAMVSLSYSLPLVEQLAQTIISGGIQ*</t>
  </si>
  <si>
    <t>Pantoea_108</t>
  </si>
  <si>
    <t>GCF_000599885.1_IMH_genomic</t>
  </si>
  <si>
    <t>NZ_JFGT01000006.1</t>
  </si>
  <si>
    <t>MINIKELSVDETAMVSGGNANSNYEGGSYREGRSHSSGSGHSSGKNIYGGVDSCGAGILGGLVGGSVGGPVGMAVGVAGGMIAGQCTKDSFSSKGGNGNSNNKNQSNNYGGQCRW*</t>
  </si>
  <si>
    <t>NANSNYEGGSYREGRSHSSGSGHSSGKNIYGGVDSCGAGILGGLVGGSVGGPVGMAVGVAGGMIAGQCTKDSFSSKGGNGNSNNKNQSNNYGGQCRW*</t>
  </si>
  <si>
    <t>Pantoea_11</t>
  </si>
  <si>
    <t>GCF_018257675.1_ASM1825767v1_genomic</t>
  </si>
  <si>
    <t>NZ_JAERJK010000016.1</t>
  </si>
  <si>
    <t>MRELSLNEMNVVAGGFSIGSCSIGGSFSTSKDGHGGSTTSASFHAGCGLNAPDTGSSASGNNKGNSGKSSNKGKSGQMGGGKNR*</t>
  </si>
  <si>
    <t>FSIGSCSIGGSFSTSKDGHGGSTTSASFHAGCGLNAPDTGSSASGNNKGNSGKSSNKGKSGQMGGGKNR*</t>
  </si>
  <si>
    <t>Pantoea_110</t>
  </si>
  <si>
    <t>GCA_913776085.1_SP68_3_metabat2_genome_mining.9_genomic</t>
  </si>
  <si>
    <t>CAJYMQ010000055.1</t>
  </si>
  <si>
    <t>MRELDSSEISMVSGGNANSGYEGGSCSSRVSHDAARGAANGAYAGAVRGAFTGWAGGPEGVAAGAALGGVKGAVTGAAIAGAASYAKNCHNDNHGSLGGDSSPNSVNGQCHW*</t>
  </si>
  <si>
    <t>NANSGYEGGSCSSRVSHDAARGAANGAYAGAVRGAFTGWAGGPEGVAAGAALGGVKGAVTGAAIAGAASYAKNCHNDNHGSLGGDSSPNSVNGQCHW*</t>
  </si>
  <si>
    <t>Pantoea_111</t>
  </si>
  <si>
    <t>GCF_003813865.1_ASM381386v1_genomic</t>
  </si>
  <si>
    <t>NZ_RMVG01000001.1</t>
  </si>
  <si>
    <t>MRELTLNEISAVSGGGIIQDVATVIGQQTGSLIGTALGALLPIPFLSGFIAKTVGGVLSNIGGWLGGKLGGLLENNNSAQTSAS*</t>
  </si>
  <si>
    <t>GIIQDVATVIGQQTGSLIGTALGALLPIPFLSGFIAKTVGGVLSNIGGWLGGKLGGLLENNNSAQTSAS*</t>
  </si>
  <si>
    <t>Pantoea_112</t>
  </si>
  <si>
    <t>NZ_RMVG01000015.1</t>
  </si>
  <si>
    <t>MRELTCLEITSVSGAYGDNMLANIGEAIGCAILGAVGGSWTVAILGGRGSHNWDLIGIGGGITALVGMIGGAVVGAVAGAVYTPYLGWDATLALGETLIVDVMKGLPGYQS*</t>
  </si>
  <si>
    <t>YGDNMLANIGEAIGCAILGAVGGSWTVAILGGRGSHNWDLIGIGGGITALVGMIGGAVVGAVAGAVYTPYLGWDATLALGETLIVDVMKGLPGYQS*</t>
  </si>
  <si>
    <t>Pantoea_113</t>
  </si>
  <si>
    <t>NZ_RMVG01000019.1</t>
  </si>
  <si>
    <t>MRELTLIEMETVSGGADMVSSLADAFEGAVWGLLDGTMTCVVVGGSASRSAFLGPIAQGIGVILGVILGPVIGTTMGALWGKDTVSAFWSDFRQNYGTNGTLLL*</t>
  </si>
  <si>
    <t>ADMVSSLADAFEGAVWGLLDGTMTCVVVGGSASRSAFLGPIAQGIGVILGVILGPVIGTTMGALWGKDTVSAFWSDFRQNYGTNGTLLL*</t>
  </si>
  <si>
    <t>Pantoea_114</t>
  </si>
  <si>
    <t>NZ_RMVG01000027.1</t>
  </si>
  <si>
    <t>MRMLNVSEVSCISGAGADSYRMAVNLELAQVMAANFSQCNVKDLTMDMFKSAVAAGALGSMSAAVVVPGIGMVPGWIAGAASGAATAAFTYGLTCWW*</t>
  </si>
  <si>
    <t>GADSYRMAVNLELAQVMAANFSQCNVKDLTMDMFKSAVAAGALGSMSAAVVVPGIGMVPGWIAGAASGAATAAFTYGLTCWW*</t>
  </si>
  <si>
    <t>Pantoea_12</t>
  </si>
  <si>
    <t>GCF_008631735.1_ASM863173v1_genomic</t>
  </si>
  <si>
    <t>NZ_VWUW01000023.1</t>
  </si>
  <si>
    <t>MRELTTVEMQTVSGAGVFDFIGSVVVGAAAGITAFGLKWAMSGGSTGGVLGVGIISGGVGLIVGAVVGLVDGALYGAMNGWETTAGWFNNIVENQLDLGTGVITA*</t>
  </si>
  <si>
    <t>GVFDFIGSVVVGAAAGITAFGLKWAMSGGSTGGVLGVGIISGGVGLIVGAVVGLVDGALYGAMNGWETTAGWFNNIVENQLDLGTGVITA*</t>
  </si>
  <si>
    <t>Pantoea_13</t>
  </si>
  <si>
    <t>GCA_006385265.1_ASM638526v1_genomic</t>
  </si>
  <si>
    <t>VFLQ01000004.1</t>
  </si>
  <si>
    <t>MRELTISEVNSVSGGNVGEIIVGGVKLINDLFNTPLLSFPGRLLDAIGLGSIHHALDSIGFAIFTTIASLGSALGGDASQINYHFNEEWGD*</t>
  </si>
  <si>
    <t>NVGEIIVGGVKLINDLFNTPLLSFPGRLLDAIGLGSIHHALDSIGFAIFTTIASLGSALGGDASQINYHFNEEWGD*</t>
  </si>
  <si>
    <t>Pantoea_14</t>
  </si>
  <si>
    <t>VFLQ01000005.1</t>
  </si>
  <si>
    <t>MRDLTLCEIETVSGGEFVSTIEGALEGAIWGFIEGLATGVTVGGSASRSAVFGPIAQLCGAVLGGVIGPAVCVIMGALWGKDAVAAYAADFRVNYGTSGSQLLV*</t>
  </si>
  <si>
    <t>EFVSTIEGALEGAIWGFIEGLATGVTVGGSASRSAVFGPIAQLCGAVLGGVIGPAVCVIMGALWGKDAVAAYAADFRVNYGTSGSQLLV*</t>
  </si>
  <si>
    <t>Pantoea_15</t>
  </si>
  <si>
    <t>VFLQ01000008.1</t>
  </si>
  <si>
    <t>MREINEKEIAAVSGAGLPEFLGDVNSALTDVSGLLDSTLTSLKESTTFGERLSLTFRALGLNVAKSFLSAFSGFLTTISA*</t>
  </si>
  <si>
    <t>GLPEFLGDVNSALTDVSGLLDSTLTSLKESTTFGERLSLTFRALGLNVAKSFLSAFSGFLTTISA*</t>
  </si>
  <si>
    <t>Pantoea_16</t>
  </si>
  <si>
    <t>GCF_000731025.2_ASM73102v2_genomic</t>
  </si>
  <si>
    <t>NZ_JMRT02000006.1</t>
  </si>
  <si>
    <t>MRELTSFEMQHVSGAGFFDFVGAVVVGSLAGVTAFGLKWAMSGGSAGGVLGVGLISGAAGLIIGASVGLVMGAMYGALNGWDPTVAWFNQIVENQFDLDTKPVT*</t>
  </si>
  <si>
    <t>GFFDFVGAVVVGSLAGVTAFGLKWAMSGGSAGGVLGVGLISGAAGLIIGASVGLVMGAMYGALNGWDPTVAWFNQIVENQFDLDTKPVT*</t>
  </si>
  <si>
    <t>Pantoea_17</t>
  </si>
  <si>
    <t>GCA_005233805.1_ASM523380v1_genomic</t>
  </si>
  <si>
    <t>QGAM01000009.1</t>
  </si>
  <si>
    <t>MKELSVNQIEMVSGAGWQESFEGAVIGATTYAFIGGKWAMASGITSFGVAQLVGTFLGLAIGGVGGALYGATHTSEQVETFFNNVMDFAG*</t>
  </si>
  <si>
    <t>GWQESFEGAVIGATTYAFIGGKWAMASGITSFGVAQLVGTFLGLAIGGVGGALYGATHTSEQVETFFNNVMDFAG*</t>
  </si>
  <si>
    <t>Pantoea_18</t>
  </si>
  <si>
    <t>QGAM01000011.1</t>
  </si>
  <si>
    <t>MRELTSVEMRNVSGAGFFDFIGAVVVGSVTGITAFGLKWAMSGGSAGGIVGAGIISGGVGLIVGAVVGLVDGALYGAINGWDSTVGWFNQIVENQFDATAPVITA*</t>
  </si>
  <si>
    <t>GFFDFIGAVVVGSVTGITAFGLKWAMSGGSAGGIVGAGIISGGVGLIVGAVVGLVDGALYGAINGWDSTVGWFNQIVENQFDATAPVITA*</t>
  </si>
  <si>
    <t>Pantoea_19</t>
  </si>
  <si>
    <t>GCA_003369485.1_ASM336948v1_genomic</t>
  </si>
  <si>
    <t>QQXH01000014.1</t>
  </si>
  <si>
    <t>MRELTLDEVSGVSGAAITPNDAALFIGDHLASSVIGGVAAAVAGGAIGYLHGGDAMGILGLSVIGQLVGAVGGAIIGGIGGVIGGAMVSLSYSLPLVEQLAQTIISGGIQ*</t>
  </si>
  <si>
    <t>AITPNDAALFIGDHLASSVIGGVAAAVAGGAIGYLHGGDAMGILGLSVIGQLVGAVGGAIIGGIGGVIGGAMVSLSYSLPLVEQLAQTIISGGIQ*</t>
  </si>
  <si>
    <t>Pantoea_20</t>
  </si>
  <si>
    <t>QQXH01000068.1</t>
  </si>
  <si>
    <t>MRELTPVEMQNVSGAGFFDFIGSVVVGAAAGITAFGVKWAMSGGSAGGVLGVGLVSGAGGLVIGAVVGLVDGALYGAMNGWDTTAGWFNEIVENTFDPTAPVITA*</t>
  </si>
  <si>
    <t>GFFDFIGSVVVGAAAGITAFGVKWAMSGGSAGGVLGVGLVSGAGGLVIGAVVGLVDGALYGAMNGWDTTAGWFNEIVENTFDPTAPVITA*</t>
  </si>
  <si>
    <t>Pantoea_21</t>
  </si>
  <si>
    <t>GCF_000175935.2_ASM17593v2_genomic</t>
  </si>
  <si>
    <t>NC_014837.1</t>
  </si>
  <si>
    <t>MNESMRELSEQEISQVSGGALSLPGVADVSGVVGNLTSTVTGLLGSVLSTVGGVVTGLGSALSGLTNNSGV*</t>
  </si>
  <si>
    <t>ALSLPGVADVSGVVGNLTSTVTGLLGSVLSTVGGVVTGLGSALSGLTNNSGV*</t>
  </si>
  <si>
    <t>Pantoea_22</t>
  </si>
  <si>
    <t>GCF_021272305.1_ASM2127230v1_genomic</t>
  </si>
  <si>
    <t>NZ_JAJSDY010000001.1</t>
  </si>
  <si>
    <t>MLRELTEIEINNVSGGNANSGYEGPNCTNAAIKGGVTGATGGAVAGAIRGGVTGLAGGPAGVVAGAGAGAAEGAVYGGVSGAVGGYVGCQNSGSANNGGNNGNLGGDSNANSANGQCHW*</t>
  </si>
  <si>
    <t>NANSGYEGPNCTNAAIKGGVTGATGGAVAGAIRGGVTGLAGGPAGVVAGAGAGAAEGAVYGGVSGAVGGYVGCQNSGSANNGGNNGNLGGDSNANSANGQCHW*</t>
  </si>
  <si>
    <t>Pantoea_23</t>
  </si>
  <si>
    <t>NZ_JAJSDY010000012.1</t>
  </si>
  <si>
    <t>MRTLSPEEMSIVAGAGNYSDKHGPGSGNSAGGGKGGNYSGVPKTCENQVGAGIITGMIAGTVGGAAGIVAGGALGGVSAALGSCNNSPYGGGKNASNGSGNAGIGQCRW*</t>
  </si>
  <si>
    <t>GNYSDKHGPGSGNSAGGGKGGNYSGVPKTCENQVGAGIITGMIAGTVGGAAGIVAGGALGGVSAALGSCNNSPYGGGKNASNGSGNAGIGQCRW*</t>
  </si>
  <si>
    <t>Pantoea_24</t>
  </si>
  <si>
    <t>GCA_026544225.1_ASM2654422v1_genomic</t>
  </si>
  <si>
    <t>JALNVB010000004.1</t>
  </si>
  <si>
    <t>MRELTLTEVNSVSGGNVGEIIVGGVKLINDLFNTPLLSFPGRLLDAIGLGSIHHALDSIGFAIFTTIASLGSALGGDASQINYHFNEEWGD*</t>
  </si>
  <si>
    <t>Pantoea_25</t>
  </si>
  <si>
    <t>JALNVB010000007.1</t>
  </si>
  <si>
    <t>MREINEKEIAAVSGAGLPEFLGDVNSALTDVSGLLESTLTSLKESTTFGERLSLTFRALGLNVAKSFLTAFSGFLTTISA*</t>
  </si>
  <si>
    <t>GLPEFLGDVNSALTDVSGLLESTLTSLKESTTFGERLSLTFRALGLNVAKSFLTAFSGFLTTISA*</t>
  </si>
  <si>
    <t>Pantoea_27</t>
  </si>
  <si>
    <t>GCA_017051845.1_ASM1705184v1_genomic</t>
  </si>
  <si>
    <t>JADWWO010000001.1</t>
  </si>
  <si>
    <t>MLRELTEREINIVSGGNANSGYEGPNCTSAAIKGGVTGATGGAVAGAIRGGVTGLAGGPAGVAAGAGAGAAEGAVYGGVSGAVGGYVGCQNSGSANNGGNNSNLGGDSNANSANGQCHW*</t>
  </si>
  <si>
    <t>NANSGYEGPNCTSAAIKGGVTGATGGAVAGAIRGGVTGLAGGPAGVAAGAGAGAAEGAVYGGVSGAVGGYVGCQNSGSANNGGNNSNLGGDSNANSANGQCHW*</t>
  </si>
  <si>
    <t>Pantoea_28</t>
  </si>
  <si>
    <t>GCA_024472015.1_ASM2447201v1_genomic</t>
  </si>
  <si>
    <t>JAMOAK010000001.1</t>
  </si>
  <si>
    <t>MKELNQYEISCVSGAGLQEMFEGAIIGATTYAFIGGKWAMVSGITTFGISQLVGVALGLIVGGIGGALYGATHTSEQVENFFNSIMEHAG*</t>
  </si>
  <si>
    <t>GLQEMFEGAIIGATTYAFIGGKWAMVSGITTFGISQLVGVALGLIVGGIGGALYGATHTSEQVENFFNSIMEHAG*</t>
  </si>
  <si>
    <t>Pantoea_30</t>
  </si>
  <si>
    <t>GCA_019880205.1_ASM1988020v1_genomic</t>
  </si>
  <si>
    <t>CP082292.1</t>
  </si>
  <si>
    <t>MRKLKEYEISVVSGGAPATADEVNAFFEGIVWGALDGLATGVTVGGSASRDAVFGIIAQGVGAILGGIIGPIAGAIMGAMVGRDAVAAYAADFRKQYAS*</t>
  </si>
  <si>
    <t>APATADEVNAFFEGIVWGALDGLATGVTVGGSASRDAVFGIIAQGVGAILGGIIGPIAGAIMGAMVGRDAVAAYAADFRKQYAS*</t>
  </si>
  <si>
    <t>Pantoea_31</t>
  </si>
  <si>
    <t>CP082294.1</t>
  </si>
  <si>
    <t>MRELTSVEMQTVSGAGFFDFIGSVVVGAAAGITAFGLKWAMSGGSAGGLLGVGLVSGAGGLVIGAVVGLVDGALYGAMNGWETTAGWFNNIVENQFDLGTPVITA*</t>
  </si>
  <si>
    <t>GFFDFIGSVVVGAAAGITAFGLKWAMSGGSAGGLLGVGLVSGAGGLVIGAVVGLVDGALYGAMNGWETTAGWFNNIVENQFDLGTPVITA*</t>
  </si>
  <si>
    <t>Pantoea_32</t>
  </si>
  <si>
    <t>GCA_007679955.1_ASM767995v1_genomic</t>
  </si>
  <si>
    <t>VEHM01000005.1</t>
  </si>
  <si>
    <t>MRELTITEVNSVSGGNVGEIIVGGVKLINDLFNTPLLSFPGRLLDAIGLGSIHHALDSIGFAIFTTIASLGSALGGDASQINYHFNEEWGD*</t>
  </si>
  <si>
    <t>Pantoea_34</t>
  </si>
  <si>
    <t>GCA_018842675.1_ASM1884267v1_genomic</t>
  </si>
  <si>
    <t>JAGTWO010000004.1</t>
  </si>
  <si>
    <t>MRELTLKEVEIISGAGNFADKSSGGTISSGYNGGKRGGAPKSCANDVGAGAIIGLIGGIPGGPAGMAMGATAGALGASLGCNNSPYGGNKNNNSNNNSGIGGQCSW*</t>
  </si>
  <si>
    <t>GNFADKSSGGTISSGYNGGKRGGAPKSCANDVGAGAIIGLIGGIPGGPAGMAMGATAGALGASLGCNNSPYGGNKNNNSNNNSGIGGQCSW*</t>
  </si>
  <si>
    <t>Pantoea_35</t>
  </si>
  <si>
    <t>GCA_001662025.1_ASM166202v1_genomic</t>
  </si>
  <si>
    <t>LXSW01000003.1</t>
  </si>
  <si>
    <t>MRELTPVEMQNVSGAGFFDFIGAVVVGGVTGTTAFGLKWAMSGGSAGGIVGAGIISAGVGLIVGAVVGLVDGALYGAINGWDSTVGWFNQIVENQFDPTAPVITA*</t>
  </si>
  <si>
    <t>GFFDFIGAVVVGGVTGTTAFGLKWAMSGGSAGGIVGAGIISAGVGLIVGAVVGLVDGALYGAINGWDSTVGWFNQIVENQFDPTAPVITA*</t>
  </si>
  <si>
    <t>Pantoea_36</t>
  </si>
  <si>
    <t>LXSW01000006.1</t>
  </si>
  <si>
    <t>MKDLEQKQTELVTGAMNLNGLRESMNTINLNGVNQGSWIDAANVCWKPGTPSIIMFPGGYYIPGFRF*</t>
  </si>
  <si>
    <t>MNLNGLRESMNTINLNGVNQGSWIDAANVCWKPGTPSIIMFPGGYYIPGFRF*</t>
  </si>
  <si>
    <t>Pantoea_37</t>
  </si>
  <si>
    <t>GCA_002341125.1_ASM234112v1_genomic</t>
  </si>
  <si>
    <t>DDNJ01000214.1</t>
  </si>
  <si>
    <t>MREINEKEIAAVSGAGLPEFLGDVNSALTDVSGLLDSTLTSLKESTTFGERLSLTFRALGLNVAKSFLTAFSGFLTTISA*</t>
  </si>
  <si>
    <t>GLPEFLGDVNSALTDVSGLLDSTLTSLKESTTFGERLSLTFRALGLNVAKSFLTAFSGFLTTISA*</t>
  </si>
  <si>
    <t>Pantoea_39</t>
  </si>
  <si>
    <t>GCF_011395035.1_ASM1139503v1_genomic</t>
  </si>
  <si>
    <t>NZ_CP024768.1</t>
  </si>
  <si>
    <t>MNESMRELSEQEISQVSGGALSIPGLANVTGTVGGLTSTITGLLSSALTTVGGLVTGLGSAIGGLTNNSGI*</t>
  </si>
  <si>
    <t>ALSIPGLANVTGTVGGLTSTITGLLSSALTTVGGLVTGLGSAIGGLTNNSGI*</t>
  </si>
  <si>
    <t>Pantoea_40</t>
  </si>
  <si>
    <t>GCA_010273335.1_ASM1027333v1_genomic</t>
  </si>
  <si>
    <t>SGSP01000014.1</t>
  </si>
  <si>
    <t>MAIRELSVEEIKIIAGGNANSGYEGPNRPSSSSGGLNNNTRGGYVDCANGVIGGMVAGSVGGPGVAVAGAIGGGIAGGCFKGNDNDNHSSSSSSSSSCNNGDNGIGGQCNS*</t>
  </si>
  <si>
    <t>NANSGYEGPNRPSSSSGGLNNNTRGGYVDCANGVIGGMVAGSVGGPGVAVAGAIGGGIAGGCFKGNDNDNHSSSSSSSSSCNNGDNGIGGQCNS*</t>
  </si>
  <si>
    <t>Pantoea_41</t>
  </si>
  <si>
    <t>GCF_006494415.1_ASM649441v1_genomic</t>
  </si>
  <si>
    <t>NZ_VHJA01000051.1</t>
  </si>
  <si>
    <t>MKELTIAETEFVSGAAANGFFDTISGAIIGMVAGGMGVAWAGYNISSNTNGVTSGILAPVQGLIGGLLGAIWGAVFGLVIGAADGTAVSLTRAYAVWNNIVTAG*</t>
  </si>
  <si>
    <t>AANGFFDTISGAIIGMVAGGMGVAWAGYNISSNTNGVTSGILAPVQGLIGGLLGAIWGAVFGLVIGAADGTAVSLTRAYAVWNNIVTAG*</t>
  </si>
  <si>
    <t>Pantoea_42</t>
  </si>
  <si>
    <t>NZ_VHJA01000052.1</t>
  </si>
  <si>
    <t>MRELAASEIMAVSGGGVIKDTTTAVGKQFGTYIGNKLGKLIPIPFVSGFISSTVGNILSYLGGIIGGKIGGLVEGQNSSAT*</t>
  </si>
  <si>
    <t>GVIKDTTTAVGKQFGTYIGNKLGKLIPIPFVSGFISSTVGNILSYLGGIIGGKIGGLVEGQNSSAT*</t>
  </si>
  <si>
    <t>Pantoea_43</t>
  </si>
  <si>
    <t>NZ_VHJA01000021.1</t>
  </si>
  <si>
    <t>MKLLSQRQLILVPGASGAYDPAYAGASSHVSQHGHHSGRSGNPFGPSNGVIQVVAAHPEIAGCLNGILGGMVGGSFGGPGAAVAGAIGGGIGSCFNNSGNSHAGNNFGGQCTW*</t>
  </si>
  <si>
    <t>SGAYDPAYAGASSHVSQHGHHSGRSGNPFGPSNGVIQVVAAHPEIAGCLNGILGGMVGGSFGGPGAAVAGAIGGGIGSCFNNSGNSHAGNNFGGQCTW*</t>
  </si>
  <si>
    <t>Pantoea_44</t>
  </si>
  <si>
    <t>GCA_943184895.1_DAPP-PG_734_genomic</t>
  </si>
  <si>
    <t>OW970315.1</t>
  </si>
  <si>
    <t>MRELTLDEVSGVSGAAITPNDAALFIGDHLASSVIGGVAAAVAGGAIGYLHGGDAMGILGLSVIGQLVGAVGGAIIGGIGGVIGGAMVSLSYSLPLVEKLAQTIISGGIQ*</t>
  </si>
  <si>
    <t>AITPNDAALFIGDHLASSVIGGVAAAVAGGAIGYLHGGDAMGILGLSVIGQLVGAVGGAIIGGIGGVIGGAMVSLSYSLPLVEKLAQTIISGGIQ*</t>
  </si>
  <si>
    <t>Pantoea_45</t>
  </si>
  <si>
    <t>OW970317.1</t>
  </si>
  <si>
    <t>MLRELTEIEINNVSGGNANSGYEGPNCTSAAIKGGVTGATGGAVAGAIRGGVTGLAGGPAGVVAGAGAGAAEGAVYGGVSGAVGGYVGCQNSGSANNGGNNGNLGGDSNANSANGQCHW*</t>
  </si>
  <si>
    <t>NANSGYEGPNCTSAAIKGGVTGATGGAVAGAIRGGVTGLAGGPAGVVAGAGAGAAEGAVYGGVSGAVGGYVGCQNSGSANNGGNNGNLGGDSNANSANGQCHW*</t>
  </si>
  <si>
    <t>Pantoea_46</t>
  </si>
  <si>
    <t>GCF_000969395.1_ASM96939v1_genomic</t>
  </si>
  <si>
    <t>NZ_JXXL01000001.1</t>
  </si>
  <si>
    <t>MREINEKEIAAVSGAGLPEFLGNVNNALTDVSDLLDSTLTSLKESTAFGETLSLSFRALGLNVAKSFLTAFSGFLTTISA*</t>
  </si>
  <si>
    <t>GLPEFLGNVNNALTDVSDLLDSTLTSLKESTAFGETLSLSFRALGLNVAKSFLTAFSGFLTTISA*</t>
  </si>
  <si>
    <t>Pantoea_47</t>
  </si>
  <si>
    <t>NZ_JXXL01000003.1</t>
  </si>
  <si>
    <t>MRDLSRNEIEQVSGAGSTGPSAWAAKLTSVNKCIPLFNEILKLVNDLAGTKFSYLTQK*</t>
  </si>
  <si>
    <t>GSTGPSAWAAKLTSVNKCIPLFNEILKLVNDLAGTKFSYLTQK*</t>
  </si>
  <si>
    <t>Pantoea_48</t>
  </si>
  <si>
    <t>NZ_JXXL01000013.1</t>
  </si>
  <si>
    <t>MRELNVMEISEVSGAGILESITSAVTLAATGFCAGAAYGGIHGGDQGGLLGVGVVGQLVGLIVGPIIGIVGGGTLGAVLGWDNPESVNAIATQWLNNFVNNNFN*</t>
  </si>
  <si>
    <t>GILESITSAVTLAATGFCAGAAYGGIHGGDQGGLLGVGVVGQLVGLIVGPIIGIVGGGTLGAVLGWDNPESVNAIATQWLNNFVNNNFN*</t>
  </si>
  <si>
    <t>Pantoea_49</t>
  </si>
  <si>
    <t>GCA_018842655.1_ASM1884265v1_genomic</t>
  </si>
  <si>
    <t>JAGTWN010000004.1</t>
  </si>
  <si>
    <t>MRGLTLEEITLISGAGNYSDKHGPGNNSSRNADHNSNGSRFSDACKNSVLGGMIGGAIGGSVGGPKGMAAGAVGGAIGGAISGGCFSGNSSNNGSRGNSAGGNYGGTCNRP*</t>
  </si>
  <si>
    <t>GNYSDKHGPGNNSSRNADHNSNGSRFSDACKNSVLGGMIGGAIGGSVGGPKGMAAGAVGGAIGGAISGGCFSGNSSNNGSRGNSAGGNYGGTCNRP*</t>
  </si>
  <si>
    <t>Pantoea_50</t>
  </si>
  <si>
    <t>GCA_000814075.1_ASM81407v1_genomic</t>
  </si>
  <si>
    <t>JWLQ01000032.1</t>
  </si>
  <si>
    <t>MKDLERKETERVTGAMNLSGLRESMNTINLNRVNQGTLIDAANVCWKPGTPSIIMFPGGYYITGLRF*</t>
  </si>
  <si>
    <t>MNLSGLRESMNTINLNRVNQGTLIDAANVCWKPGTPSIIMFPGGYYITGLRF*</t>
  </si>
  <si>
    <t>Pantoea_51</t>
  </si>
  <si>
    <t>JWLQ01000060.1</t>
  </si>
  <si>
    <t>MRELNVMEVNAVSGAGFFNSIYSASYLGLSGLAAGAILGTKIGGGAGGGLLGLGLLGEAVGVVVGSAIGAITGAGVGAMVGWNDPATVDSMASQLITNIVNSLGTAAA*</t>
  </si>
  <si>
    <t>GFFNSIYSASYLGLSGLAAGAILGTKIGGGAGGGLLGLGLLGEAVGVVVGSAIGAITGAGVGAMVGWNDPATVDSMASQLITNIVNSLGTAAA*</t>
  </si>
  <si>
    <t>Pantoea_52</t>
  </si>
  <si>
    <t>GCA_011800325.1_ASM1180032v1_genomic</t>
  </si>
  <si>
    <t>JAALFP010000013.1</t>
  </si>
  <si>
    <t>MRDLTLCEIETVSGGEFVSTIEGALEGAIWGLIEGLATGVTVGGSASRSAVFGPIAQLCGAVLGGVIGPVACVIMGALWGKDAVAAYAADFRVNYGTSGSQLLV*</t>
  </si>
  <si>
    <t>EFVSTIEGALEGAIWGLIEGLATGVTVGGSASRSAVFGPIAQLCGAVLGGVIGPVACVIMGALWGKDAVAAYAADFRVNYGTSGSQLLV*</t>
  </si>
  <si>
    <t>Pantoea_53</t>
  </si>
  <si>
    <t>JAALFP010000003.1</t>
  </si>
  <si>
    <t>MRELTLTEVNSVSGGNVGEIIVGGVKLINDLFNTSLLSFPGRLLDTIGLGSIHHALDSIGFAIFTTIASLGSALGGDASQINYHFNEEWGG*</t>
  </si>
  <si>
    <t>NVGEIIVGGVKLINDLFNTSLLSFPGRLLDTIGLGSIHHALDSIGFAIFTTIASLGSALGGDASQINYHFNEEWGG*</t>
  </si>
  <si>
    <t>Pantoea_54</t>
  </si>
  <si>
    <t>GCA_001477215.1_ASM147721v1_genomic</t>
  </si>
  <si>
    <t>LDSI01000018.1</t>
  </si>
  <si>
    <t>MTIRELSVEEIKMVAGGNANSGYEGPNRPSSSSGGLNNNNRGGYVDCANGVIGGMVAGSVGGPGVAVAGAIGGGIAGGCFKGNDNDNHSSSSSSSSSCNNGDNGIGGQCSS*</t>
  </si>
  <si>
    <t>NANSGYEGPNRPSSSSGGLNNNNRGGYVDCANGVIGGMVAGSVGGPGVAVAGAIGGGIAGGCFKGNDNDNHSSSSSSSSSCNNGDNGIGGQCSS*</t>
  </si>
  <si>
    <t>Pantoea_55</t>
  </si>
  <si>
    <t>GCA_011752615.1_ASM1175261v1_genomic</t>
  </si>
  <si>
    <t>VWXF01000005.1</t>
  </si>
  <si>
    <t>MKKLNNEEMMMVSGAGNFADKSSGGRVSNDSRGGRGDRRGTMSERVKSCNDGIIGGTLAGSLGGVPGMAVGMVGGAIAGGCFRNESSSSNNNNGKGSGGAQNYGAQCKW*</t>
  </si>
  <si>
    <t>GNFADKSSGGRVSNDSRGGRGDRRGTMSERVKSCNDGIIGGTLAGSLGGVPGMAVGMVGGAIAGGCFRNESSSSNNNNGKGSGGAQNYGAQCKW*</t>
  </si>
  <si>
    <t>Pantoea_56</t>
  </si>
  <si>
    <t>GCA_025881945.1_ASM2588194v1_genomic</t>
  </si>
  <si>
    <t>JANFWD010000016.1</t>
  </si>
  <si>
    <t>MSNIRELNLSEIALVSGGNANSGYEGPHTRSNPKTGPQNTLSRNAPTHIYSDPSTVACANSAFGALASLPNIGRASAKMVGAATQCLNTNSSGRGQAAGSAHCSGNSASGTCNR*</t>
  </si>
  <si>
    <t>NANSGYEGPHTRSNPKTGPQNTLSRNAPTHIYSDPSTVACANSAFGALASLPNIGRASAKMVGAATQCLNTNSSGRGQAAGSAHCSGNSASGTCNR*</t>
  </si>
  <si>
    <t>Pantoea_59</t>
  </si>
  <si>
    <t>GCA_003236715.1_ASM323671v1_genomic</t>
  </si>
  <si>
    <t>PUFZ01000001.1</t>
  </si>
  <si>
    <t>MRELNVMEINEVSGAGFWSAVSSAILLGATGFAAGAAYGGIHGGDQGGLLGVGVVGQLVGVIVGPIIGVIGGSILGAVLGWNDPDSVNAIATQFLNNFVNGNFK*</t>
  </si>
  <si>
    <t>GFWSAVSSAILLGATGFAAGAAYGGIHGGDQGGLLGVGVVGQLVGVIVGPIIGVIGGSILGAVLGWNDPDSVNAIATQFLNNFVNGNFK*</t>
  </si>
  <si>
    <t>Pantoea_60</t>
  </si>
  <si>
    <t>GCA_000475055.1_ASM47505v1_genomic</t>
  </si>
  <si>
    <t>KI440945.1</t>
  </si>
  <si>
    <t>MSNIRELNLSEIAFVSGGNANSGYEGSNSNSHSKTGPQNSLSRNAPTHIYSDPSTVRCANQAFGALTSLPNIGRASAKMVGAATECLNTNSSGRGQAAGSAHCSGDSVSGTCNR*</t>
  </si>
  <si>
    <t>NANSGYEGSNSNSHSKTGPQNSLSRNAPTHIYSDPSTVRCANQAFGALTSLPNIGRASAKMVGAATECLNTNSSGRGQAAGSAHCSGDSVSGTCNR*</t>
  </si>
  <si>
    <t>Pantoea_62</t>
  </si>
  <si>
    <t>GCA_025882025.1_ASM2588202v1_genomic</t>
  </si>
  <si>
    <t>JANFVX010000039.1</t>
  </si>
  <si>
    <t>MSNIRELNLSEIALVSGGNANSGYEGPHARSNPKTGPQNTLSRNAPTHIYSDPSTVACANSAFGALASLPNIGRASAKMVGAATQCLNTNSSGRGQAAGSAHCSGNSASGTCNR*</t>
  </si>
  <si>
    <t>NANSGYEGPHARSNPKTGPQNTLSRNAPTHIYSDPSTVACANSAFGALASLPNIGRASAKMVGAATQCLNTNSSGRGQAAGSAHCSGNSASGTCNR*</t>
  </si>
  <si>
    <t>Pantoea_63</t>
  </si>
  <si>
    <t>GCA_022647325.1_ASM2264732v1_genomic</t>
  </si>
  <si>
    <t>CP071405.1</t>
  </si>
  <si>
    <t>MKELTRPQTERVTGAMNLNGLRESNNTVNIAGKNRGSWIDAANACWRPGTPSLIMYPGGFYIPAFRF*</t>
  </si>
  <si>
    <t>MNLNGLRESNNTVNIAGKNRGSWIDAANACWRPGTPSLIMYPGGFYIPAFRF*</t>
  </si>
  <si>
    <t>Pantoea_64</t>
  </si>
  <si>
    <t>GCA_003149005.1_ASM314900v1_genomic</t>
  </si>
  <si>
    <t>QGHE01000012.1</t>
  </si>
  <si>
    <t>MRELTPVEMRNVSGAGFFDFIGSVVVGAAAGITAFGVKWAMSGGSAGGVLGVGLVSGAGGLVIGAVVGLVDGALYGAMNGWDTTAGWFNEIVENTFDPTAPVITA*</t>
  </si>
  <si>
    <t>Pantoea_65</t>
  </si>
  <si>
    <t>GCA_008631295.1_ASM863129v1_genomic</t>
  </si>
  <si>
    <t>VWTZ01000012.1</t>
  </si>
  <si>
    <t>MRKLKEYEISVVSGGAPATADEVNAFFEGIVWGVLDGLLTGVTVGGSGSRSAVFGIISQGVGAIVGGIIGPIAGGIMGAMVGRDAVAAYAADIRKQYSS*</t>
  </si>
  <si>
    <t>APATADEVNAFFEGIVWGVLDGLLTGVTVGGSGSRSAVFGIISQGVGAIVGGIIGPIAGGIMGAMVGRDAVAAYAADIRKQYSS*</t>
  </si>
  <si>
    <t>Pantoea_66</t>
  </si>
  <si>
    <t>GCA_002095305.1_ASM209530v1_genomic</t>
  </si>
  <si>
    <t>MIEI01000056.1</t>
  </si>
  <si>
    <t>MKELNQYEISCVSGAGLQEMFEGAIIGATTYAFIGGKWAMVSGITTFGISQLVGVAWA*</t>
  </si>
  <si>
    <t>GLQEMFEGAIIGATTYAFIGGKWAMVSGITTFGISQLVGVAWA*</t>
  </si>
  <si>
    <t>Pantoea_67</t>
  </si>
  <si>
    <t>GCF_005233795.1_ASM523379v1_genomic</t>
  </si>
  <si>
    <t>NZ_QGAH01000022.1</t>
  </si>
  <si>
    <t>MKELSVNQIEMVSGAGWQESFEGAVVGATTYAFIGGKWAMASGITSFGVAQLVGTFLGLAIGGVGGALYGATHTSEQVETFFNNVMDFAG*</t>
  </si>
  <si>
    <t>GWQESFEGAVVGATTYAFIGGKWAMASGITSFGVAQLVGTFLGLAIGGVGGALYGATHTSEQVETFFNNVMDFAG*</t>
  </si>
  <si>
    <t>Pantoea_68</t>
  </si>
  <si>
    <t>GCA_014192945.1_ASM1419294v1_genomic</t>
  </si>
  <si>
    <t>JACJMP010000001.1</t>
  </si>
  <si>
    <t>MSSIRELSFFEVAQVSGGGNAGDHDRSSSSNSGSKNSGSKNSNIYNGVDSCGAGIIGGLVAGSPGGPLGMAAGVIGGAIAGQCTKDSFSSKADCKGSNQKSSDFTGQCRW*</t>
  </si>
  <si>
    <t>GNAGDHDRSSSSNSGSKNSGSKNSNIYNGVDSCGAGIIGGLVAGSPGGPLGMAAGVIGGAIAGQCTKDSFSSKADCKGSNQKSSDFTGQCRW*</t>
  </si>
  <si>
    <t>Pantoea_69</t>
  </si>
  <si>
    <t>GCF_013415305.1_ASM1341530v1_genomic</t>
  </si>
  <si>
    <t>NZ_JACBXU010000007.1</t>
  </si>
  <si>
    <t>MRELTSVEMQNVSGAGLFDFIGSVAVGSVTGITSFGLKWAMSGGSTGGIAGAGIISAGVGLVVGAVVGLVDGALYGAVNGWDSTAGWFNQIVENQFDATAPVIKA*</t>
  </si>
  <si>
    <t>GLFDFIGSVAVGSVTGITSFGLKWAMSGGSTGGIAGAGIISAGVGLVVGAVVGLVDGALYGAVNGWDSTAGWFNQIVENQFDATAPVIKA*</t>
  </si>
  <si>
    <t>Pantoea_7</t>
  </si>
  <si>
    <t>GCA_900068885.1_PaVv9.fasta_genomic</t>
  </si>
  <si>
    <t>CEGN01000002.1</t>
  </si>
  <si>
    <t>MLRELTENESNIVSGGNANSGYEGSNCTNAAIKGGC*</t>
  </si>
  <si>
    <t>NANSGYEGSNCTNAAIKGGC*</t>
  </si>
  <si>
    <t>Pantoea_70</t>
  </si>
  <si>
    <t>GCA_905332865.1_Genoma_RSO7_genomic</t>
  </si>
  <si>
    <t>CAJOSF010000012.1</t>
  </si>
  <si>
    <t>MRELTPVEMRNVSGAGFFDFVGAVVVGGVTGITAFGLKWAMSGGSAGGIVGAGIISGGVGLIVGAVVGLVDGALYGAINGWDSTVGWFNQIVENQFDATAPVITA*</t>
  </si>
  <si>
    <t>GFFDFVGAVVVGGVTGITAFGLKWAMSGGSAGGIVGAGIISGGVGLIVGAVVGLVDGALYGAINGWDSTVGWFNQIVENQFDATAPVITA*</t>
  </si>
  <si>
    <t>Pantoea_71</t>
  </si>
  <si>
    <t>CAJOSF010000013.1</t>
  </si>
  <si>
    <t>MRELTLDEVSGVSGAAITPNDAALFIGDHLASSVIGGVAAAVAGGAIGYLHGGDAMGILGLSVIGQLIGAVGGAIIGGIGGVIGGAMVSLSYSLPLVEQLAQTIISGGIQ*</t>
  </si>
  <si>
    <t>AITPNDAALFIGDHLASSVIGGVAAAVAGGAIGYLHGGDAMGILGLSVIGQLIGAVGGAIIGGIGGVIGGAMVSLSYSLPLVEQLAQTIISGGIQ*</t>
  </si>
  <si>
    <t>Pantoea_72</t>
  </si>
  <si>
    <t>GCA_024707505.1_ASM2470750v1_genomic</t>
  </si>
  <si>
    <t>CP102604.1</t>
  </si>
  <si>
    <t>MKVIDRELLSIISGGGGRNDPPYNSSNNKNNGSTAGNSGYNNGYVVGCNNGIIGGTIAGAAGGIVGAGLGMVGGAIAGGCFTGSGNSNNNGNSNSSGNCNSGGMGGSCSR*</t>
  </si>
  <si>
    <t>GGRNDPPYNSSNNKNNGSTAGNSGYNNGYVVGCNNGIIGGTIAGAAGGIVGAGLGMVGGAIAGGCFTGSGNSNNNGNSNSSGNCNSGGMGGSCSR*</t>
  </si>
  <si>
    <t>Pantoea_73</t>
  </si>
  <si>
    <t>GCF_029838485.1_ASM2983848v1_genomic</t>
  </si>
  <si>
    <t>NZ_JAOBYT010000015.1</t>
  </si>
  <si>
    <t>MRELTIDETFAISGATTTPNDIAFFIGDHLASAILGGVAAAVGGGVIGFLHGGDAMGIFGLGFIGQIAGAIGGAIIGGVGGVIAGSLVSLSYSLPLANLLAQTIISGGVK*</t>
  </si>
  <si>
    <t>TTTPNDIAFFIGDHLASAILGGVAAAVGGGVIGFLHGGDAMGIFGLGFIGQIAGAIGGAIIGGVGGVIAGSLVSLSYSLPLANLLAQTIISGGVK*</t>
  </si>
  <si>
    <t>Pantoea_74</t>
  </si>
  <si>
    <t>GCA_000282675.1_Pantoea.strGM01_v1.0_genomic</t>
  </si>
  <si>
    <t>AKIU01000090.1</t>
  </si>
  <si>
    <t>MKVIDRELLSLISGGGGRNDPPRGSNNKKNNNNGGAGGKSGYNSGYVVGCNNGIIAGTIGGAAGGIVGAGLGMVGGAIAGGCFTGSGNGGNNNGNSNSSGNCNSGGMGGSCSR*</t>
  </si>
  <si>
    <t>GGRNDPPRGSNNKKNNNNGGAGGKSGYNSGYVVGCNNGIIAGTIGGAAGGIVGAGLGMVGGAIAGGCFTGSGNGGNNNGNSNSSGNCNSGGMGGSCSR*</t>
  </si>
  <si>
    <t>Pantoea_75</t>
  </si>
  <si>
    <t>GCF_003236725.1_ASM323672v1_genomic</t>
  </si>
  <si>
    <t>NZ_PUGA01000010.1</t>
  </si>
  <si>
    <t>MREINEKEIAAVSGAGLPEFLGDVNSALTDVSGLLDSALTSLKESTGFGARVSLTFRALGLNVAKSFLTAFSGFLATISA*</t>
  </si>
  <si>
    <t>GLPEFLGDVNSALTDVSGLLDSALTSLKESTGFGARVSLTFRALGLNVAKSFLTAFSGFLATISA*</t>
  </si>
  <si>
    <t>Pantoea_76</t>
  </si>
  <si>
    <t>GCF_002095535.1_ASM209553v1_genomic</t>
  </si>
  <si>
    <t>NZ_MLJI01000001.1</t>
  </si>
  <si>
    <t>MNESMRELSEQEISQVSGGALSIPGVADVSGTIGGLTTTLTGLLGSVLSTVGGVVSGLGATLSGLTNNSGI*</t>
  </si>
  <si>
    <t>ALSIPGVADVSGTIGGLTTTLTGLLGSVLSTVGGVVSGLGATLSGLTNNSGI*</t>
  </si>
  <si>
    <t>Pantoea_78</t>
  </si>
  <si>
    <t>GCF_029967885.1_ASM2996788v1_genomic</t>
  </si>
  <si>
    <t>NZ_JASCAK010000031.1</t>
  </si>
  <si>
    <t>MSNIRELNLSEIALVSGGNANSGYEGPHARSNPKTGPQNTLSRNAPTHIYSDPSTVACANSAFGALASLPNIGRASAKMVGAATQCLNTNSSGRGQSAGSAHCSGNSASGTCNR*</t>
  </si>
  <si>
    <t>NANSGYEGPHARSNPKTGPQNTLSRNAPTHIYSDPSTVACANSAFGALASLPNIGRASAKMVGAATQCLNTNSSGRGQSAGSAHCSGNSASGTCNR*</t>
  </si>
  <si>
    <t>Pantoea_79</t>
  </si>
  <si>
    <t>GCA_011752625.1_ASM1175262v1_genomic</t>
  </si>
  <si>
    <t>VWXD01000001.1</t>
  </si>
  <si>
    <t>MKTLSAEEMMMVSGAGNYADKHGMGNPKNSGNSNNKGNPRYNDPGVANCNKAILIGGVLGAAGGGPVGAALGMAGAALGSDCSTSSSSNNNSGSRNGGSSIGGQCSW*</t>
  </si>
  <si>
    <t>GNYADKHGMGNPKNSGNSNNKGNPRYNDPGVANCNKAILIGGVLGAAGGGPVGAALGMAGAALGSDCSTSSSSNNNSGSRNGGSSIGGQCSW*</t>
  </si>
  <si>
    <t>Pantoea_8</t>
  </si>
  <si>
    <t>GCF_026275525.1_ASM2627552v1_genomic</t>
  </si>
  <si>
    <t>NZ_JAPJYL010000017.1</t>
  </si>
  <si>
    <t>MRELTSVEMQTVSGAGFFDFIGSVVVGAAAGITAFGLKWAMSGGSAGGVLGVGIISGGVGLIVGAVVGLVDGALYGAMNGWETTAGWFNNIVENQLDLGTGVITA*</t>
  </si>
  <si>
    <t>GFFDFIGSVVVGAAAGITAFGLKWAMSGGSAGGVLGVGIISGGVGLIVGAVVGLVDGALYGAMNGWETTAGWFNNIVENQLDLGTGVITA*</t>
  </si>
  <si>
    <t>Pantoea_80</t>
  </si>
  <si>
    <t>GCA_028283705.1_ASM2828370v1_genomic</t>
  </si>
  <si>
    <t>JAPWKD010000015.1</t>
  </si>
  <si>
    <t>MNESMRELSEQEISQVSGGALSIPGVADVSGTIGGLTTTITGLLGSVLSTVGGVVSGLGATLSGLTNNSGI*</t>
  </si>
  <si>
    <t>ALSIPGVADVSGTIGGLTTTITGLLGSVLSTVGGVVSGLGATLSGLTNNSGI*</t>
  </si>
  <si>
    <t>Pantoea_82</t>
  </si>
  <si>
    <t>GCF_027157825.1_ASM2715782v1_genomic</t>
  </si>
  <si>
    <t>NZ_JAPVOK010000002.1</t>
  </si>
  <si>
    <t>MRGLTLEEITLISGAGNYSDKHGPGNNSSRNAGHNSNGSRFSAACKNSVLGGMIGGAIGGSVGGPKGMAAGAVGGAIGGAISGGCFSGNSSNNGSRGNSAGGNYGGTCNRP*</t>
  </si>
  <si>
    <t>GNYSDKHGPGNNSSRNAGHNSNGSRFSAACKNSVLGGMIGGAIGGSVGGPKGMAAGAVGGAIGGAISGGCFSGNSSNNGSRGNSAGGNYGGTCNRP*</t>
  </si>
  <si>
    <t>Pantoea_84</t>
  </si>
  <si>
    <t>GCF_000295955.2_ASM29595v2_genomic</t>
  </si>
  <si>
    <t>NZ_ALXE01000004.1</t>
  </si>
  <si>
    <t>MKKLNNEEMMMVSGAGNFADKSSNGRVSNDSRGGRGDRRGTMSERVKSCNDGIIGGTLAGSLGGVPGMAVGMVGGAIAGGCFRNESSSSNNNNGKGSGGAQNYGAQCKW*</t>
  </si>
  <si>
    <t>GNFADKSSNGRVSNDSRGGRGDRRGTMSERVKSCNDGIIGGTLAGSLGGVPGMAVGMVGGAIAGGCFRNESSSSNNNNGKGSGGAQNYGAQCKW*</t>
  </si>
  <si>
    <t>Pantoea_85</t>
  </si>
  <si>
    <t>NZ_ALXE01000023.1</t>
  </si>
  <si>
    <t>MKTLNLAEMETVSGAGNFADKSSGGTVSKDSRGGRRGGKGGAPQSCNNNVGAGAIIGAIGGALMGPVGMGAVAVGAVTGGLGASLSCNNSPYGGNGGNNRNTGSNNYGAQCRW*</t>
  </si>
  <si>
    <t>GNFADKSSGGTVSKDSRGGRRGGKGGAPQSCNNNVGAGAIIGAIGGALMGPVGMGAVAVGAVTGGLGASLSCNNSPYGGNGGNNRNTGSNNYGAQCRW*</t>
  </si>
  <si>
    <t>Pantoea_86</t>
  </si>
  <si>
    <t>GCF_014852415.1_ASM1485241v1_genomic</t>
  </si>
  <si>
    <t>NZ_JACVBQ010000004.1</t>
  </si>
  <si>
    <t>MKTLNLKEMEMVSGAGNFSDKSTGGRVNSDSNGGRSGGAGGAPSTCANQVGMGAIIGTIGAIALGPAGMGAVAVGAATGALSGGLSCNNSPYGGNGGNNSGSNNIGGQCTW*</t>
  </si>
  <si>
    <t>GNFSDKSTGGRVNSDSNGGRSGGAGGAPSTCANQVGMGAIIGTIGAIALGPAGMGAVAVGAATGALSGGLSCNNSPYGGNGGNNSGSNNIGGQCTW*</t>
  </si>
  <si>
    <t>Pantoea_87</t>
  </si>
  <si>
    <t>GCF_016909495.1_ASM1690949v1_genomic</t>
  </si>
  <si>
    <t>NZ_JAFBFW010000001.1</t>
  </si>
  <si>
    <t>MEILNTQSSEQVSGGMNWQGGRESTNVVDLRGKEMGTWIDAANSCWKPGTPSSIMYPGGIYIPNFRF*</t>
  </si>
  <si>
    <t>MNWQGGRESTNVVDLRGKEMGTWIDAANSCWKPGTPSSIMYPGGIYIPNFRF*</t>
  </si>
  <si>
    <t>Pantoea_88</t>
  </si>
  <si>
    <t>GCA_002157425.2_ASM215742v2_genomic</t>
  </si>
  <si>
    <t>NGNU02000036.1</t>
  </si>
  <si>
    <t>MRELQVSEIETVSGGAFVTSFNDAFEGFIWGIGEGLATGVTVGGSASRSAVFGIIAQGVGAILGGIIGPVVCGVMGALWGKDAVSAYAADFRANYSTSGTVTVA*</t>
  </si>
  <si>
    <t>AFVTSFNDAFEGFIWGIGEGLATGVTVGGSASRSAVFGIIAQGVGAILGGIIGPVVCGVMGALWGKDAVSAYAADFRANYSTSGTVTVA*</t>
  </si>
  <si>
    <t>Pantoea_89</t>
  </si>
  <si>
    <t>NGNU02000003.1</t>
  </si>
  <si>
    <t>MKDLEKKQTELVTGAMNLNGLRESMNTINLNGVDKGSWIDAAAGSPSCMGFFRLSHDAP*</t>
  </si>
  <si>
    <t>MNLNGLRESMNTINLNGVDKGSWIDAAAGSPSCMGFFRLSHDAP*</t>
  </si>
  <si>
    <t>Pantoea_9</t>
  </si>
  <si>
    <t>NZ_JAPJYL010000021.1</t>
  </si>
  <si>
    <t>MRELSLIEMETVSGGTLVASLGDAAEGAMWGLLEGLATGVTVGGSASRSAVFGPIAQGVGAILGGIIGPVVGALMGALWGKDTVSAYAADFRQNYGTNGSAAIV*</t>
  </si>
  <si>
    <t>TLVASLGDAAEGAMWGLLEGLATGVTVGGSASRSAVFGPIAQGVGAILGGIIGPVVGALMGALWGKDTVSAYAADFRQNYGTNGSAAIV*</t>
  </si>
  <si>
    <t>Pantoea_90</t>
  </si>
  <si>
    <t>NGNU02000067.1</t>
  </si>
  <si>
    <t>MRELNVMEINEVSGAGFMESVSSAIAMGVTGLAAGTCYGGINGAAGGGLLGFGLIGQLVGVIVGPIVGAFSGAVLGAIIGWDNPEGVTALCTQWLSNFFNGNFH*</t>
  </si>
  <si>
    <t>GFMESVSSAIAMGVTGLAAGTCYGGINGAAGGGLLGFGLIGQLVGVIVGPIVGAFSGAVLGAIIGWDNPEGVTALCTQWLSNFFNGNFH*</t>
  </si>
  <si>
    <t>Pantoea_91</t>
  </si>
  <si>
    <t>GCA_002095475.1_ASM209547v1_genomic</t>
  </si>
  <si>
    <t>MLFR01000001.1</t>
  </si>
  <si>
    <t>MKTLSAEEMMMVSGAGNYADKHGMGNPKSSGNSNNKGNPRYNDPGVANCNKAILIGGVLGAAGGGPVGAALGMAGAALGSDCSTSSSSNNNSGSRNGSSSIGGQCSW*</t>
  </si>
  <si>
    <t>GNYADKHGMGNPKSSGNSNNKGNPRYNDPGVANCNKAILIGGVLGAAGGGPVGAALGMAGAALGSDCSTSSSSNNNSGSRNGSSSIGGQCSW*</t>
  </si>
  <si>
    <t>Pantoea_92</t>
  </si>
  <si>
    <t>GCA_008039815.1_ASM803981v1_genomic</t>
  </si>
  <si>
    <t>RCNL01000004.1</t>
  </si>
  <si>
    <t>MRELKEYEISVVSGGAVATADEVNAFFEGIVWGALDGLATGVTVGGSASRDAVFGIIAQGVGAILGGIIGPIAGAIMGAMVGRDAVAAYAADFRKQYAS*</t>
  </si>
  <si>
    <t>AVATADEVNAFFEGIVWGALDGLATGVTVGGSASRDAVFGIIAQGVGAILGGIIGPIAGAIMGAMVGRDAVAAYAADFRKQYAS*</t>
  </si>
  <si>
    <t>Pantoea_93</t>
  </si>
  <si>
    <t>GCA_913778495.1_S1C1096_SP62_genomic</t>
  </si>
  <si>
    <t>CAJYVD010000011.1</t>
  </si>
  <si>
    <t>MRTLSPEEMSVVAGAGNYSDKHGPGSGNSAGGGKGGNYGGVPKTCENQVGAGIITGMIAGTVGGAAGIVAGGALGGVSAALGSCNNSPYGGGKNSGSSSGNAGIGQCRW*</t>
  </si>
  <si>
    <t>GNYSDKHGPGSGNSAGGGKGGNYGGVPKTCENQVGAGIITGMIAGTVGGAAGIVAGGALGGVSAALGSCNNSPYGGGKNSGSSSGNAGIGQCRW*</t>
  </si>
  <si>
    <t>Pantoea_94</t>
  </si>
  <si>
    <t>GCF_009765445.1_ASM976544v1_genomic</t>
  </si>
  <si>
    <t>NZ_WHOY01000004.1</t>
  </si>
  <si>
    <t>MRELNSIEIENVSGAGFFADLGKSIGSAIGSIVDLGTGAGGLNTDATTAAEKLGSGIGSLFELDFVSAISNIGAGIVNIVEFGIDAVAQIKAKNSA*</t>
  </si>
  <si>
    <t>GFFADLGKSIGSAIGSIVDLGTGAGGLNTDATTAAEKLGSGIGSLFELDFVSAISNIGAGIVNIVEFGIDAVAQIKAKNSA*</t>
  </si>
  <si>
    <t>Pantoea_96</t>
  </si>
  <si>
    <t>GCA_014842695.1_ASM1484269v1_genomic</t>
  </si>
  <si>
    <t>JACYVR010000009.1</t>
  </si>
  <si>
    <t>MRELTSFEMQNVSGAVFFDFIGAVVVGAVTGISSFGLKWGMSGGSTGGVLGVGIVSAGVGLIVGAVLGLVDGALYGAMNGWDSTAGWFNAVVENQFDPNASVITA*</t>
  </si>
  <si>
    <t>VFFDFIGAVVVGAVTGISSFGLKWGMSGGSTGGVLGVGIVSAGVGLIVGAVLGLVDGALYGAMNGWDSTAGWFNAVVENQFDPNASVITA*</t>
  </si>
  <si>
    <t>Pantoea_97</t>
  </si>
  <si>
    <t>GCA_900115075.1_IMG-taxon_2690315639_annotated_assembly_genomic</t>
  </si>
  <si>
    <t>FOVG01000001.1</t>
  </si>
  <si>
    <t>MREITTYEIQHVSGASLATAFDGAVIGATSYALSAGKWGGLSILNFGIGQAVGVALGLLVGGVGGALYGATHTSEQSENFFNNILANVG*</t>
  </si>
  <si>
    <t>SLATAFDGAVIGATSYALSAGKWGGLSILNFGIGQAVGVALGLLVGGVGGALYGATHTSEQSENFFNNILANVG*</t>
  </si>
  <si>
    <t>Pantoea_98</t>
  </si>
  <si>
    <t>FOVG01000005.1</t>
  </si>
  <si>
    <t>MRELSQNEIGHVSGASNTGWGSISWAAQLTSANTGAWTAHFTSANTVAGTAQLTSVNKSFPVVNEIFKVINNLFGINIPSLTL*</t>
  </si>
  <si>
    <t>SNTGWGSISWAAQLTSANTGAWTAHFTSANTVAGTAQLTSVNKSFPVVNEIFKVINNLFGINIPSLTL*</t>
  </si>
  <si>
    <t>Pantoea_99</t>
  </si>
  <si>
    <t>GCF_010667845.1_T2_genomic</t>
  </si>
  <si>
    <t>NZ_WSSV01000026.1</t>
  </si>
  <si>
    <t>MRELTTVEMQNVSGAGFFDFIGSVVVGSVTGITSFGLKWAMSGGSTGGIVGAGIVSAGVGLIVGAVVGLVNGALYGAINGWDATAGWFNQIVENQFDATAPVITA*</t>
  </si>
  <si>
    <t>GFFDFIGSVVVGSVTGITSFGLKWAMSGGSTGGIVGAGIVSAGVGLIVGAVVGLVNGALYGAINGWDATAGWFNQIVENQFDATAPVITA*</t>
  </si>
  <si>
    <t>Pantoea_MccE13</t>
  </si>
  <si>
    <t>GCA_009676845.1_ASM967684v1_genomic</t>
  </si>
  <si>
    <t>CP033106.1</t>
  </si>
  <si>
    <t>Pantoea_MccP01</t>
  </si>
  <si>
    <t>GCA_002922505.1_ASM292250v1_genomic</t>
  </si>
  <si>
    <t>PQJW01000001.1</t>
  </si>
  <si>
    <t>MRELTQSEFHEVAGSGFIATVSGNVAGFIGNSLYTMIPEMGIKLPIIGTIDIKDYFPDLGQQLGEAVGWQIGSWLEGGISNIPLIGGLLNKLLGN*</t>
  </si>
  <si>
    <t>GFIATVSGNVAGFIGNSLYTMIPEMGIKLPIIGTIDIKDYFPDLGQQLGEAVGWQIGSWLEGGISNIPLIGGLLNKLLGN*</t>
  </si>
  <si>
    <t>Pantoea_MccP02</t>
  </si>
  <si>
    <t>GCA_017920445.1_ASM1792044v1_genomic</t>
  </si>
  <si>
    <t>JABDZC010000007.1</t>
  </si>
  <si>
    <t>MSNIRELNLSEIALVSGGNANSGYEGPHARTNPKTGPQNTLSRNAPTHIYSAPSTVACANSAFGALASLPNIGRASAKMVGAATQCLNTNSSGRGQAAGSAHCSGNSASGTCNR*</t>
  </si>
  <si>
    <t>NANSGYEGPHARTNPKTGPQNTLSRNAPTHIYSAPSTVACANSAFGALASLPNIGRASAKMVGAATQCLNTNSSGRGQAAGSAHCSGNSASGTCNR*</t>
  </si>
  <si>
    <t>Pantoea_MccP03</t>
  </si>
  <si>
    <t>GCA_003032455.1_ASM303245v1_genomic</t>
  </si>
  <si>
    <t>CP028349.1</t>
  </si>
  <si>
    <t>MRELSLIEMETVSGGTLVASLGDAAEGAMWGLLEGLATGVTVGGSASRSAVFGPIAQGVGAILGGIIGPVVGAVMGALWGKDTVSAYAADFRQNYGTNGSAAIV*</t>
  </si>
  <si>
    <t>TLVASLGDAAEGAMWGLLEGLATGVTVGGSASRSAVFGPIAQGVGAILGGIIGPVVGAVMGALWGKDTVSAYAADFRQNYGTNGSAAIV*</t>
  </si>
  <si>
    <t>Pantoea_MccP04</t>
  </si>
  <si>
    <t>CEGN01000029.1</t>
  </si>
  <si>
    <t>Pantoea_MccP05</t>
  </si>
  <si>
    <t>PQJW01000015.1</t>
  </si>
  <si>
    <t>MRQLTVMEINEVSGGDFWSGLGAMVIGGMTGFMAGILKGATIGGNAGGILGVGIIGALGGVVIVGLAGMLEGGLYGLVNDWDKTLEWFNNTAEQFFDLVSPLPK*</t>
  </si>
  <si>
    <t>DFWSGLGAMVIGGMTGFMAGILKGATIGGNAGGILGVGIIGALGGVVIVGLAGMLEGGLYGLVNDWDKTLEWFNNTAEQFFDLVSPLPK*</t>
  </si>
  <si>
    <t>Pantoea_MccP06</t>
  </si>
  <si>
    <t>CP028351.1</t>
  </si>
  <si>
    <t>MRELTSVEMQNVSGAGFFDFIGSVVVGAAAGITAFGLKWAMSGGSAGGVLGVGIISGGVGLIVGAVVGLVDGALYGAMNGWETTAGWFNNIVENQLDLGTGVITA*</t>
  </si>
  <si>
    <t>Pantoea_MccP08</t>
  </si>
  <si>
    <t>GCF_003148935.1_ASM314893v1_genomic</t>
  </si>
  <si>
    <t>NZ_QGHF01000011.1</t>
  </si>
  <si>
    <t>MLRELTDSEINIVSGGNANSGYEGPNCTNAAIKGGVTGATGGAVAGAIRGGVTGLAGGPAGVVAGAGTGAAEGAVYGGVSGAVGGYVGCQNSGSANNGGNNGNLGGDSNANSANGQCHW*</t>
  </si>
  <si>
    <t>NANSGYEGPNCTNAAIKGGVTGATGGAVAGAIRGGVTGLAGGPAGVVAGAGTGAAEGAVYGGVSGAVGGYVGCQNSGSANNGGNNGNLGGDSNANSANGQCHW*</t>
  </si>
  <si>
    <t>Pantoea_MccP09</t>
  </si>
  <si>
    <t>NZ_WHOY01000031.1</t>
  </si>
  <si>
    <t>MRELNVSEINEVSGAGKIQDGAANFFGSLFTNIFKSASSALTDLGYTEDQASAAGQDLGSRIGGLIETQINKVIDALGSLVK*</t>
  </si>
  <si>
    <t>GKIQDGAANFFGSLFTNIFKSASSALTDLGYTEDQASAAGQDLGSRIGGLIETQINKVIDALGSLVK*</t>
  </si>
  <si>
    <t>Pantoea_MccP10</t>
  </si>
  <si>
    <t>GCA_009728735.1_ASM972873v1_genomic</t>
  </si>
  <si>
    <t>CP024636.1</t>
  </si>
  <si>
    <t>MNESMRELSEQEISQVSGGAVSLPGVADVSGVVGNLTSTVTGLLGSVLSTVGGVVSGLGSALSGLTNNSGI*</t>
  </si>
  <si>
    <t>AVSLPGVADVSGVVGNLTSTVTGLLGSVLSTVGGVVSGLGSALSGLTNNSGI*</t>
  </si>
  <si>
    <t>Pantoea_MccP11</t>
  </si>
  <si>
    <t>GCF_002554555.1_ASM255455v1_genomic</t>
  </si>
  <si>
    <t>NZ_PDEG01000002.1</t>
  </si>
  <si>
    <t>MRELNSEEIRNVAGAGTDNPYDNPILLMNQIAENAAWGAALGAYGGPEGVILGAGGGVVQTVVQGAAAQMPVNVPIPQVPLGPTWNGSGSN*</t>
  </si>
  <si>
    <t>GTDNPYDNPILLMNQIAENAAWGAALGAYGGPEGVILGAGGGVVQTVVQGAAAQMPVNVPIPQVPLGPTWNGSGSN*</t>
  </si>
  <si>
    <t>Pantoea_MccP12</t>
  </si>
  <si>
    <t>GCF_000757415.2_MP2assem4_genomic</t>
  </si>
  <si>
    <t>NZ_JPKQ01000016.1</t>
  </si>
  <si>
    <t>MAIRELSVRELSFVAGGNANSGYEGGSSNHRGSAPATCANRAGVSAIIGGMRGALGGTPASVVVGAVVAGVGTAIACAPDRGSQNGGGNFGGDHNANSVNGQCHW*</t>
  </si>
  <si>
    <t>NANSGYEGGSSNHRGSAPATCANRAGVSAIIGGMRGALGGTPASVVVGAVVAGVGTAIACAPDRGSQNGGGNFGGDHNANSVNGQCHW*</t>
  </si>
  <si>
    <t>Pantoea_MccP13</t>
  </si>
  <si>
    <t>GCA_028555205.1_26SR6-spades3_genomic</t>
  </si>
  <si>
    <t>JXUJ01000053.1</t>
  </si>
  <si>
    <t>MKELSIQEMNIVSGAGGAPVTTANNAGEMAIIGAIAGIPGGPWGVVAGAVVGGLGASLPTPPVPAPPPRVCHIERGYQVCI*</t>
  </si>
  <si>
    <t>GGAPVTTANNAGEMAIIGAIAGIPGGPWGVVAGAVVGGLGASLPTPPVPAPPPRVCHIERGYQVCI*</t>
  </si>
  <si>
    <t>Reference</t>
  </si>
  <si>
    <t>Reference_MccE492</t>
  </si>
  <si>
    <t>NA</t>
  </si>
  <si>
    <t>MREISQKDLNLAFGAGETDPNTQLLNDLGNNMAWGAALGAPGGLGSAALGAAGGALQTVGQGLIDHGPVNVPIPVLIGPSWNGSGSGYNSATSSSGSGS*</t>
  </si>
  <si>
    <t>GETDPNTQLLNDLGNNMAWGAALGAPGGLGSAALGAAGGALQTVGQGLIDHGPVNVPIPVLIGPSWNGSGSGYNSATSSSGSGS*</t>
  </si>
  <si>
    <t>Reference_MccG492</t>
  </si>
  <si>
    <t>MRALTENDFFAVSGADRGDAAVAGAVAGGTAGAAAGGWAGAQMGATVGSLAGPVGTVVGFVAGAAAGRYGGAFIYDSFSSPSNSSSSGS*</t>
  </si>
  <si>
    <t>DRGDAAVAGAVAGGTAGAAAGGWAGAQMGATVGSLAGPVGTVVGFVAGAAAGRYGGAFIYDSFSSPSNSSSSGS*</t>
  </si>
  <si>
    <t>Reference_MccH47</t>
  </si>
  <si>
    <t>MREITESQLRYISGAGGAPATSANAAGAAAIVGALAGIPGGPLGVVVGAVSAGLTTAIGSTVGSGSASSSAGGGS*</t>
  </si>
  <si>
    <t>GGAPATSANAAGAAAIVGALAGIPGGPLGVVVGAVSAGLTTAIGSTVGSGSASSSAGGGS*</t>
  </si>
  <si>
    <t>Reference_MccI47</t>
  </si>
  <si>
    <t>MREISDNMLDSVKGGMNLNGLPASTNVIDLRGKDMGTYIDANGACWAPDTPSIIMYPGGSGPSYSMSSSTSSANSGS*</t>
  </si>
  <si>
    <t>MNLNGLPASTNVIDLRGKDMGTYIDANGACWAPDTPSIIMYPGGSGPSYSMSSSTSSANSGS*</t>
  </si>
  <si>
    <t>Reference_MccL</t>
  </si>
  <si>
    <t>MREITLNEMNNVSGAGDVNWVDVGKTVATNGAGVIGGAFGAGLCGPVCAGAFAVGSSAAVAALYDAAGNSNSAKQKPEGLPPEAWNYAEGRMCNWSPNNLSDVCL*</t>
  </si>
  <si>
    <t>GDVNWVDVGKTVATNGAGVIGGAFGAGLCGPVCAGAFAVGSSAAVAALYDAAGNSNSAKQKPEGLPPEAWNYAEGRMCNWSPNNLSDVCL*</t>
  </si>
  <si>
    <t>Reference_MccM</t>
  </si>
  <si>
    <t>MRKLSENEIKQISGGDGNDGQAELIAIGSLAGTFISPGFGSIAGAYIGDKVHSWATTATVSPSMSPSGIGLSSQFGSGRGTSSASSSAGSGS*</t>
  </si>
  <si>
    <t>DGNDGQAELIAIGSLAGTFISPGFGSIAGAYIGDKVHSWATTATVSPSMSPSGIGLSSQFGSGRGTSSASSSAGSGS*</t>
  </si>
  <si>
    <t>Reference_MccN</t>
  </si>
  <si>
    <t>MRELDREELNCVGGAGDPLADPNSQIVRQIMSNAAWGAAFGARGGLGGMAVGAAGGVTQTVLQGAAAHMPVNVPIPKVPMGPSWNGSKG*</t>
  </si>
  <si>
    <t>GDPLADPNSQIVRQIMSNAAWGAAFGARGGLGGMAVGAAGGVTQTVLQGAAAHMPVNVPIPKVPMGPSWNGSKG*</t>
  </si>
  <si>
    <t>Reference_MccPDI</t>
  </si>
  <si>
    <t>MANIRELTLDEITLVSGGNANSNFEGGPRNDRSSGARNSLGRNAPTHIYSDPSTVKCANAVFSGMIGGAIKGGPIGMARGTIGGAVVGQCLSDHGSGNGSGNRGSSSSCSGNNVGGTCNR*</t>
  </si>
  <si>
    <t>NANSNFEGGPRNDRSSGARNSLGRNAPTHIYSDPSTVKCANAVFSGMIGGAIKGGPIGMARGTIGGAVVGQCLSDHGSGNGSGNRGSSSSCSGNNVGGTCNR*</t>
  </si>
  <si>
    <t>Reference_MccS</t>
  </si>
  <si>
    <t>MSNIRELSFDEIALVSGGNANSNYEGGGSRSRNTGARNSLGRNAPTHIYSDPSTVKCANAVFSGMVGGAIKGGPVGMTRGTIGGAVIGQCLSGGGNGNGGGNRAGSSNCSGSNVGGTCSR*</t>
  </si>
  <si>
    <t>NANSNYEGGGSRSRNTGARNSLGRNAPTHIYSDPSTVKCANAVFSGMVGGAIKGGPVGMTRGTIGGAVIGQCLSGGGNGNGGGNRAGSSNCSGSNVGGTCSR*</t>
  </si>
  <si>
    <t>Reference_MccV</t>
  </si>
  <si>
    <t>MRTLTLNELDSVSGGASGRDIAMAIGTLSGQFVAGGIGAAAGGVAGGAIYDYASTHKPNPAMSPSGLGGTIKQKPEGIPSEAWNYAAGRLCNWSPNNLSDVCL*</t>
  </si>
  <si>
    <t>ASGRDIAMAIGTLSGQFVAGGIGAAAGGVAGGAIYDYASTHKPNPAMSPSGLGGTIKQKPEGIPSEAWNYAAGRLCNWSPNNLSDVCL*</t>
  </si>
  <si>
    <t>Xanthomonas</t>
  </si>
  <si>
    <t>Xanthomonas_10</t>
  </si>
  <si>
    <t>GCF_026967555.1/GCF_026967555.1_ASM2696755v1_genomic</t>
  </si>
  <si>
    <t>NZ_CP114134.1</t>
  </si>
  <si>
    <t>MREISIDEVQLVSGGISGYEGSGAILTVLGTGAAVATAPISAPVIGLALGAAAGLAIAQYLTE*</t>
  </si>
  <si>
    <t>ISGYEGSGAILTVLGTGAAVATAPISAPVIGLALGAAAGLAIAQYLTE*</t>
  </si>
  <si>
    <t>Xanthomonas_11</t>
  </si>
  <si>
    <t>GCF_022117535.1/GCF_022117535.1_ASM2211753v1_genomic</t>
  </si>
  <si>
    <t>NZ_CP082178.1</t>
  </si>
  <si>
    <t>MREMTDQEIMEVNGGSPASQFNGYADLLIAGGSLAVGTGVLVGAGAFALSLGGSMKLALVLTNSI*</t>
  </si>
  <si>
    <t>SPASQFNGYADLLIAGGSLAVGTGVLVGAGAFALSLGGSMKLALVLTNSI*</t>
  </si>
  <si>
    <t>Xanthomonas_12</t>
  </si>
  <si>
    <t>GCA_000159815.1/GCA_000159815.1_ASM15981v1_genomic</t>
  </si>
  <si>
    <t>GG699389.1</t>
  </si>
  <si>
    <t>MYELSVDEINLVSGGLGVGDFTGAAGAYLGGEAGAEGAMIGLGIGGPIGGAIGAAIGFGIGYYIGRSAVEG*</t>
  </si>
  <si>
    <t>LGVGDFTGAAGAYLGGEAGAEGAMIGLGIGGPIGGAIGAAIGFGIGYYIGRSAVEG*</t>
  </si>
  <si>
    <t>Xanthomonas_13</t>
  </si>
  <si>
    <t>GCA_020783755.1/GCA_020783755.1_ASM2078375v1_genomic</t>
  </si>
  <si>
    <t>JAJGQF010000001.1</t>
  </si>
  <si>
    <t>MQNDDNSKRVMGYVHARELSGQEISQVSGGEDDDGDDGDGKKKNRTKVTVGTPSNGTGNSRSDR*</t>
  </si>
  <si>
    <t>EDDDGDDGDGKKKNRTKVTVGTPSNGTGNSRSDR*</t>
  </si>
  <si>
    <t>Xanthomonas_14</t>
  </si>
  <si>
    <t>GCF_000963115.1/GCF_000963115.1_Xal-REU174-G1_genomic</t>
  </si>
  <si>
    <t>NZ_JZIH01000029.1</t>
  </si>
  <si>
    <t>MRELTENEIKQVDGGLSDFTEGGMAVIGLGFAGGPATAAFGLLVGGSMLVVGYYQSQAQ*</t>
  </si>
  <si>
    <t>LSDFTEGGMAVIGLGFAGGPATAAFGLLVGGSMLVVGYYQSQAQ*</t>
  </si>
  <si>
    <t>Xanthomonas_15</t>
  </si>
  <si>
    <t>GCA_000962925.1/GCA_000962925.1_Xal-PNG_130-G1_genomic</t>
  </si>
  <si>
    <t>JZIG01000004.1</t>
  </si>
  <si>
    <t>MREMSIDEVQLVSGGISGYDGAGAILGVLGTGAAIATAPISAPVIGLALGAAAGLAIAQYLAE*</t>
  </si>
  <si>
    <t>ISGYDGAGAILGVLGTGAAIATAPISAPVIGLALGAAAGLAIAQYLAE*</t>
  </si>
  <si>
    <t>Xanthomonas_3</t>
  </si>
  <si>
    <t>GCA_009931595.1_ASM993159v1_genomic</t>
  </si>
  <si>
    <t>CP046570.1</t>
  </si>
  <si>
    <t>MQNDNNKRVMGYVHARELSNEEISQVSGGDDDDGGHCPKKNRTKVTTGTGGGGTGETLCDY*</t>
  </si>
  <si>
    <t>DDDDGGHCPKKNRTKVTTGTGGGGTGETLCDY*</t>
  </si>
  <si>
    <t>Xanthomonas_7</t>
  </si>
  <si>
    <t>GCF_002837255.1/GCF_002837255.1_ASM283725v1_genomic</t>
  </si>
  <si>
    <t>NZ_PESI01000023.1</t>
  </si>
  <si>
    <t>MRNLTEEEIMLVSGGASEVNPALSEVPASVSGTQEVIS*</t>
  </si>
  <si>
    <t>ASEVNPALSEVPASVSGTQEVIS*</t>
  </si>
  <si>
    <t>Xanthomonas_8</t>
  </si>
  <si>
    <t>GCF_002939705.1/GCF_002939705.1_ASM293970v1_genomic</t>
  </si>
  <si>
    <t>NZ_MDCB01000015.1</t>
  </si>
  <si>
    <t>MQNDDNSKRVMGYVHARELSNQEISQVSGGDDDDGGDKQKKNGTKITVGTGGSGGGSNGTGSQRSDR*</t>
  </si>
  <si>
    <t>DDDDGGDKQKKNGTKITVGTGGSGGGSNGTGSQRSDR*</t>
  </si>
  <si>
    <t>Xanthomonas_9</t>
  </si>
  <si>
    <t>GCF_000962945.1/GCF_000962945.1_Xal-LKA070-G1_genomic</t>
  </si>
  <si>
    <t>NZ_JZIE01000001.1</t>
  </si>
  <si>
    <t>MYDLSADEINLVSGGLGFADFTGAAGGFLGGEAGAEGAMIGLGIGGPIGGAIGAAIGLGIGYYIGKSIVEG*</t>
  </si>
  <si>
    <t>LGFADFTGAAGGFLGGEAGAEGAMIGLGIGGPIGGAIGAAIGLGIGYYIGKSIVEG*</t>
  </si>
  <si>
    <t>Xanthomonas_MccX01</t>
  </si>
  <si>
    <t>GCA_000277895.2/GCA_000277895.2_ASM27789v2_genomic</t>
  </si>
  <si>
    <t>CP034655.1</t>
  </si>
  <si>
    <t>MRELTENEIKQVDGGLSDFTEGGMAVIAIGFAGGPATAAFGLLVGGAMMFVGHYQAQ*</t>
  </si>
  <si>
    <t>LSDFTEGGMAVIAIGFAGGPATAAFGLLVGGAMMFVGHYQAQ*</t>
  </si>
  <si>
    <t>Xanthomonas_MccX03</t>
  </si>
  <si>
    <t>NZ_MDCB01000005.1</t>
  </si>
  <si>
    <t>MYELSADEINMVSGGLGLADFTGAAGGYLGGEAGAEGAMIGLGIGGHIGGAIGAAIGFGVGYYIGKSVVEG*</t>
  </si>
  <si>
    <t>LGLADFTGAAGGYLGGEAGAEGAMIGLGIGGHIGGAIGAAIGFGVGYYIGKSVVEG*</t>
  </si>
  <si>
    <t>Xanthomonas_MccX07</t>
  </si>
  <si>
    <t>GCA_025385145.1/GCA_025385145.1_ASM2538514v1_genomic</t>
  </si>
  <si>
    <t>JAMZNR010000034.1</t>
  </si>
  <si>
    <t>MEMRELTAEETKEIDGGMSDFTTGGIAVISIGFAGGPATAAFGLLVGGAMLVVGHYQQ*</t>
  </si>
  <si>
    <t>MSDFTTGGIAVISIGFAGGPATAAFGLLVGGAMLVVGHYQQ*</t>
  </si>
  <si>
    <t>Xanthomonas_MccX09</t>
  </si>
  <si>
    <t>GCF_025266575.1_ASM2526657v1_genomic</t>
  </si>
  <si>
    <t>NZ_CP096142.1</t>
  </si>
  <si>
    <t>MREMTMMEIDAVSGAMSDGQTSAVYAGVASAYAGAAAIPSPLSPVLGLIAGASGVAAAYYAYKAAN*</t>
  </si>
  <si>
    <t>MSDGQTSAVYAGVASAYAGAAAIPSPLSPVLGLIAGASGVAAAYYAYKAAN*</t>
  </si>
  <si>
    <t>Xanthomonas_MccX10</t>
  </si>
  <si>
    <t>GCA_017301775.1_ASM1730177v1_genomic</t>
  </si>
  <si>
    <t>CP063993.1</t>
  </si>
  <si>
    <t>MRELILDEMEQVNGGSLAADLGKALGTLFGAGAATQKSIDNSGNEMLSALQYGA*</t>
  </si>
  <si>
    <t>SLAADLGKALGTLFGAGAATQKSIDNSGNEMLSALQYGA*</t>
  </si>
  <si>
    <t>Xanthomonas_MccX11</t>
  </si>
  <si>
    <t>MREMSIDEVQSVSGGISGYDGAGAVLGVLGTGAAIATAPISAPVIGLAIGAAAGLAIAQYLASNN*</t>
  </si>
  <si>
    <t>ISGYDGAGAVLGVLGTGAAIATAPISAPVIGLAIGAAAGLAIAQYLASNN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Aptos Narrow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33"/>
    <col customWidth="1" min="2" max="2" width="21.0"/>
    <col customWidth="1" min="3" max="10" width="10.56"/>
    <col customWidth="1" min="11" max="11" width="38.11"/>
    <col customWidth="1" min="12" max="12" width="17.67"/>
    <col customWidth="1" min="13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1" t="s">
        <v>12</v>
      </c>
      <c r="B2" s="1" t="s">
        <v>13</v>
      </c>
      <c r="C2" s="1" t="s">
        <v>14</v>
      </c>
      <c r="D2" s="1" t="s">
        <v>15</v>
      </c>
      <c r="E2" s="1">
        <v>11942.0</v>
      </c>
      <c r="F2" s="1">
        <v>12256.0</v>
      </c>
      <c r="G2" s="1">
        <v>1.0</v>
      </c>
      <c r="H2" s="1" t="b">
        <v>1</v>
      </c>
      <c r="I2" s="1" t="b">
        <v>0</v>
      </c>
      <c r="J2" s="1" t="b">
        <v>0</v>
      </c>
      <c r="K2" s="1" t="s">
        <v>16</v>
      </c>
      <c r="L2" s="1" t="s">
        <v>17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1" t="s">
        <v>12</v>
      </c>
      <c r="B3" s="1" t="s">
        <v>18</v>
      </c>
      <c r="C3" s="1" t="s">
        <v>14</v>
      </c>
      <c r="D3" s="1" t="s">
        <v>19</v>
      </c>
      <c r="E3" s="1">
        <v>2.0</v>
      </c>
      <c r="F3" s="1">
        <v>169.0</v>
      </c>
      <c r="G3" s="1">
        <v>-1.0</v>
      </c>
      <c r="H3" s="1" t="b">
        <v>1</v>
      </c>
      <c r="I3" s="1" t="b">
        <v>1</v>
      </c>
      <c r="J3" s="1" t="b">
        <v>0</v>
      </c>
      <c r="K3" s="1" t="s">
        <v>20</v>
      </c>
      <c r="L3" s="1" t="s">
        <v>21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1" t="s">
        <v>12</v>
      </c>
      <c r="B4" s="1" t="s">
        <v>22</v>
      </c>
      <c r="C4" s="1" t="s">
        <v>23</v>
      </c>
      <c r="D4" s="1" t="s">
        <v>24</v>
      </c>
      <c r="E4" s="1">
        <v>9050.0</v>
      </c>
      <c r="F4" s="1">
        <v>9370.0</v>
      </c>
      <c r="G4" s="1">
        <v>1.0</v>
      </c>
      <c r="H4" s="1" t="b">
        <v>1</v>
      </c>
      <c r="I4" s="1" t="b">
        <v>1</v>
      </c>
      <c r="J4" s="1" t="b">
        <v>0</v>
      </c>
      <c r="K4" s="1" t="s">
        <v>25</v>
      </c>
      <c r="L4" s="1" t="s">
        <v>26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1" t="s">
        <v>12</v>
      </c>
      <c r="B5" s="1" t="s">
        <v>27</v>
      </c>
      <c r="C5" s="1" t="s">
        <v>23</v>
      </c>
      <c r="D5" s="1" t="s">
        <v>28</v>
      </c>
      <c r="E5" s="1">
        <v>15498.0</v>
      </c>
      <c r="F5" s="1">
        <v>15767.0</v>
      </c>
      <c r="G5" s="1">
        <v>-1.0</v>
      </c>
      <c r="H5" s="1" t="b">
        <v>1</v>
      </c>
      <c r="I5" s="1" t="b">
        <v>1</v>
      </c>
      <c r="J5" s="1" t="b">
        <v>0</v>
      </c>
      <c r="K5" s="1" t="s">
        <v>29</v>
      </c>
      <c r="L5" s="1" t="s">
        <v>3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1" t="s">
        <v>12</v>
      </c>
      <c r="B6" s="1" t="s">
        <v>31</v>
      </c>
      <c r="C6" s="1" t="s">
        <v>23</v>
      </c>
      <c r="D6" s="1" t="s">
        <v>32</v>
      </c>
      <c r="E6" s="1">
        <v>95050.0</v>
      </c>
      <c r="F6" s="1">
        <v>95295.0</v>
      </c>
      <c r="G6" s="1">
        <v>-1.0</v>
      </c>
      <c r="H6" s="1" t="b">
        <v>1</v>
      </c>
      <c r="I6" s="1" t="b">
        <v>1</v>
      </c>
      <c r="J6" s="1" t="b">
        <v>0</v>
      </c>
      <c r="K6" s="1" t="s">
        <v>33</v>
      </c>
      <c r="L6" s="1" t="s">
        <v>34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1" t="s">
        <v>12</v>
      </c>
      <c r="B7" s="1" t="s">
        <v>35</v>
      </c>
      <c r="C7" s="1" t="s">
        <v>23</v>
      </c>
      <c r="D7" s="1" t="s">
        <v>36</v>
      </c>
      <c r="E7" s="1">
        <v>1981.0</v>
      </c>
      <c r="F7" s="1">
        <v>2226.0</v>
      </c>
      <c r="G7" s="1">
        <v>1.0</v>
      </c>
      <c r="H7" s="1" t="b">
        <v>1</v>
      </c>
      <c r="I7" s="1" t="b">
        <v>1</v>
      </c>
      <c r="J7" s="1" t="b">
        <v>0</v>
      </c>
      <c r="K7" s="1" t="s">
        <v>37</v>
      </c>
      <c r="L7" s="1" t="s">
        <v>38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1" t="s">
        <v>12</v>
      </c>
      <c r="B8" s="1" t="s">
        <v>39</v>
      </c>
      <c r="C8" s="1" t="s">
        <v>40</v>
      </c>
      <c r="D8" s="1" t="s">
        <v>41</v>
      </c>
      <c r="E8" s="1">
        <v>260898.0</v>
      </c>
      <c r="F8" s="1">
        <v>261164.0</v>
      </c>
      <c r="G8" s="1">
        <v>-1.0</v>
      </c>
      <c r="H8" s="1" t="b">
        <v>1</v>
      </c>
      <c r="I8" s="1" t="b">
        <v>0</v>
      </c>
      <c r="J8" s="1" t="b">
        <v>0</v>
      </c>
      <c r="K8" s="1" t="s">
        <v>42</v>
      </c>
      <c r="L8" s="1" t="s">
        <v>43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1" t="s">
        <v>12</v>
      </c>
      <c r="B9" s="1" t="s">
        <v>44</v>
      </c>
      <c r="C9" s="1" t="s">
        <v>45</v>
      </c>
      <c r="D9" s="1" t="s">
        <v>46</v>
      </c>
      <c r="E9" s="1">
        <v>140772.0</v>
      </c>
      <c r="F9" s="1">
        <v>141047.0</v>
      </c>
      <c r="G9" s="1">
        <v>1.0</v>
      </c>
      <c r="H9" s="1" t="b">
        <v>1</v>
      </c>
      <c r="I9" s="1" t="b">
        <v>0</v>
      </c>
      <c r="J9" s="1" t="b">
        <v>0</v>
      </c>
      <c r="K9" s="1" t="s">
        <v>47</v>
      </c>
      <c r="L9" s="1" t="s">
        <v>48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1" t="s">
        <v>12</v>
      </c>
      <c r="B10" s="1" t="s">
        <v>49</v>
      </c>
      <c r="C10" s="1" t="s">
        <v>45</v>
      </c>
      <c r="D10" s="1" t="s">
        <v>50</v>
      </c>
      <c r="E10" s="1">
        <v>75675.0</v>
      </c>
      <c r="F10" s="1">
        <v>75923.0</v>
      </c>
      <c r="G10" s="1">
        <v>-1.0</v>
      </c>
      <c r="H10" s="1" t="b">
        <v>1</v>
      </c>
      <c r="I10" s="1" t="b">
        <v>0</v>
      </c>
      <c r="J10" s="1" t="b">
        <v>0</v>
      </c>
      <c r="K10" s="1" t="s">
        <v>51</v>
      </c>
      <c r="L10" s="1" t="s">
        <v>52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1" t="s">
        <v>12</v>
      </c>
      <c r="B11" s="1" t="s">
        <v>53</v>
      </c>
      <c r="C11" s="1" t="s">
        <v>45</v>
      </c>
      <c r="D11" s="1" t="s">
        <v>54</v>
      </c>
      <c r="E11" s="1">
        <v>280362.0</v>
      </c>
      <c r="F11" s="1">
        <v>280631.0</v>
      </c>
      <c r="G11" s="1">
        <v>1.0</v>
      </c>
      <c r="H11" s="1" t="b">
        <v>1</v>
      </c>
      <c r="I11" s="1" t="b">
        <v>0</v>
      </c>
      <c r="J11" s="1" t="b">
        <v>0</v>
      </c>
      <c r="K11" s="1" t="s">
        <v>55</v>
      </c>
      <c r="L11" s="1" t="s">
        <v>56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1" t="s">
        <v>12</v>
      </c>
      <c r="B12" s="1" t="s">
        <v>57</v>
      </c>
      <c r="C12" s="1" t="s">
        <v>45</v>
      </c>
      <c r="D12" s="1" t="s">
        <v>58</v>
      </c>
      <c r="E12" s="1">
        <v>422.0</v>
      </c>
      <c r="F12" s="1">
        <v>760.0</v>
      </c>
      <c r="G12" s="1">
        <v>1.0</v>
      </c>
      <c r="H12" s="1" t="b">
        <v>1</v>
      </c>
      <c r="I12" s="1" t="b">
        <v>0</v>
      </c>
      <c r="J12" s="1" t="b">
        <v>0</v>
      </c>
      <c r="K12" s="1" t="s">
        <v>59</v>
      </c>
      <c r="L12" s="1" t="s">
        <v>60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1" t="s">
        <v>12</v>
      </c>
      <c r="B13" s="1" t="s">
        <v>61</v>
      </c>
      <c r="C13" s="1" t="s">
        <v>45</v>
      </c>
      <c r="D13" s="1" t="s">
        <v>62</v>
      </c>
      <c r="E13" s="1">
        <v>201348.0</v>
      </c>
      <c r="F13" s="1">
        <v>201638.0</v>
      </c>
      <c r="G13" s="1">
        <v>1.0</v>
      </c>
      <c r="H13" s="1" t="b">
        <v>1</v>
      </c>
      <c r="I13" s="1" t="b">
        <v>0</v>
      </c>
      <c r="J13" s="1" t="b">
        <v>0</v>
      </c>
      <c r="K13" s="1" t="s">
        <v>63</v>
      </c>
      <c r="L13" s="1" t="s">
        <v>64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1" t="s">
        <v>12</v>
      </c>
      <c r="B14" s="1" t="s">
        <v>65</v>
      </c>
      <c r="C14" s="1" t="s">
        <v>66</v>
      </c>
      <c r="D14" s="1" t="s">
        <v>67</v>
      </c>
      <c r="E14" s="1">
        <v>68149.0</v>
      </c>
      <c r="F14" s="1">
        <v>68454.0</v>
      </c>
      <c r="G14" s="1">
        <v>-1.0</v>
      </c>
      <c r="H14" s="1" t="b">
        <v>1</v>
      </c>
      <c r="I14" s="1" t="b">
        <v>1</v>
      </c>
      <c r="J14" s="1" t="b">
        <v>0</v>
      </c>
      <c r="K14" s="1" t="s">
        <v>68</v>
      </c>
      <c r="L14" s="1" t="s">
        <v>69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1" t="s">
        <v>12</v>
      </c>
      <c r="B15" s="1" t="s">
        <v>70</v>
      </c>
      <c r="C15" s="1" t="s">
        <v>66</v>
      </c>
      <c r="D15" s="1" t="s">
        <v>71</v>
      </c>
      <c r="E15" s="1">
        <v>29286.0</v>
      </c>
      <c r="F15" s="1">
        <v>29585.0</v>
      </c>
      <c r="G15" s="1">
        <v>-1.0</v>
      </c>
      <c r="H15" s="1" t="b">
        <v>1</v>
      </c>
      <c r="I15" s="1" t="b">
        <v>1</v>
      </c>
      <c r="J15" s="1" t="b">
        <v>0</v>
      </c>
      <c r="K15" s="1" t="s">
        <v>72</v>
      </c>
      <c r="L15" s="1" t="s">
        <v>73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1" t="s">
        <v>12</v>
      </c>
      <c r="B16" s="1" t="s">
        <v>74</v>
      </c>
      <c r="C16" s="1" t="s">
        <v>66</v>
      </c>
      <c r="D16" s="1" t="s">
        <v>75</v>
      </c>
      <c r="E16" s="1">
        <v>37183.0</v>
      </c>
      <c r="F16" s="1">
        <v>37524.0</v>
      </c>
      <c r="G16" s="1">
        <v>-1.0</v>
      </c>
      <c r="H16" s="1" t="b">
        <v>1</v>
      </c>
      <c r="I16" s="1" t="b">
        <v>0</v>
      </c>
      <c r="J16" s="1" t="b">
        <v>0</v>
      </c>
      <c r="K16" s="1" t="s">
        <v>76</v>
      </c>
      <c r="L16" s="1" t="s">
        <v>77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1" t="s">
        <v>12</v>
      </c>
      <c r="B17" s="1" t="s">
        <v>78</v>
      </c>
      <c r="C17" s="1" t="s">
        <v>66</v>
      </c>
      <c r="D17" s="1" t="s">
        <v>79</v>
      </c>
      <c r="E17" s="1">
        <v>152478.0</v>
      </c>
      <c r="F17" s="1">
        <v>152777.0</v>
      </c>
      <c r="G17" s="1">
        <v>-1.0</v>
      </c>
      <c r="H17" s="1" t="b">
        <v>1</v>
      </c>
      <c r="I17" s="1" t="b">
        <v>1</v>
      </c>
      <c r="J17" s="1" t="b">
        <v>0</v>
      </c>
      <c r="K17" s="1" t="s">
        <v>80</v>
      </c>
      <c r="L17" s="1" t="s">
        <v>81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1" t="s">
        <v>12</v>
      </c>
      <c r="B18" s="1" t="s">
        <v>82</v>
      </c>
      <c r="C18" s="1" t="s">
        <v>83</v>
      </c>
      <c r="D18" s="1" t="s">
        <v>84</v>
      </c>
      <c r="E18" s="1">
        <v>67587.0</v>
      </c>
      <c r="F18" s="1">
        <v>67826.0</v>
      </c>
      <c r="G18" s="1">
        <v>-1.0</v>
      </c>
      <c r="H18" s="1" t="b">
        <v>1</v>
      </c>
      <c r="I18" s="1" t="b">
        <v>1</v>
      </c>
      <c r="J18" s="1" t="b">
        <v>0</v>
      </c>
      <c r="K18" s="1" t="s">
        <v>85</v>
      </c>
      <c r="L18" s="1" t="s">
        <v>86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1" t="s">
        <v>12</v>
      </c>
      <c r="B19" s="1" t="s">
        <v>87</v>
      </c>
      <c r="C19" s="1" t="s">
        <v>66</v>
      </c>
      <c r="D19" s="1" t="s">
        <v>88</v>
      </c>
      <c r="E19" s="1">
        <v>143677.0</v>
      </c>
      <c r="F19" s="1">
        <v>143805.0</v>
      </c>
      <c r="G19" s="1">
        <v>1.0</v>
      </c>
      <c r="H19" s="1" t="b">
        <v>1</v>
      </c>
      <c r="I19" s="1" t="b">
        <v>1</v>
      </c>
      <c r="J19" s="1" t="b">
        <v>0</v>
      </c>
      <c r="K19" s="1" t="s">
        <v>89</v>
      </c>
      <c r="L19" s="1" t="s">
        <v>90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1" t="s">
        <v>12</v>
      </c>
      <c r="B20" s="1" t="s">
        <v>91</v>
      </c>
      <c r="C20" s="1" t="s">
        <v>92</v>
      </c>
      <c r="D20" s="1" t="s">
        <v>93</v>
      </c>
      <c r="E20" s="1">
        <v>135535.0</v>
      </c>
      <c r="F20" s="1">
        <v>135738.0</v>
      </c>
      <c r="G20" s="1">
        <v>-1.0</v>
      </c>
      <c r="H20" s="1" t="b">
        <v>1</v>
      </c>
      <c r="I20" s="1" t="b">
        <v>0</v>
      </c>
      <c r="J20" s="1" t="b">
        <v>0</v>
      </c>
      <c r="K20" s="1" t="s">
        <v>94</v>
      </c>
      <c r="L20" s="1" t="s">
        <v>95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1" t="s">
        <v>12</v>
      </c>
      <c r="B21" s="1" t="s">
        <v>96</v>
      </c>
      <c r="C21" s="1" t="s">
        <v>92</v>
      </c>
      <c r="D21" s="1" t="s">
        <v>97</v>
      </c>
      <c r="E21" s="1">
        <v>92982.0</v>
      </c>
      <c r="F21" s="1">
        <v>93278.0</v>
      </c>
      <c r="G21" s="1">
        <v>1.0</v>
      </c>
      <c r="H21" s="1" t="b">
        <v>1</v>
      </c>
      <c r="I21" s="1" t="b">
        <v>1</v>
      </c>
      <c r="J21" s="1" t="b">
        <v>0</v>
      </c>
      <c r="K21" s="1" t="s">
        <v>98</v>
      </c>
      <c r="L21" s="1" t="s">
        <v>99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1" t="s">
        <v>12</v>
      </c>
      <c r="B22" s="1" t="s">
        <v>100</v>
      </c>
      <c r="C22" s="1" t="s">
        <v>83</v>
      </c>
      <c r="D22" s="1" t="s">
        <v>101</v>
      </c>
      <c r="E22" s="1">
        <v>57558.0</v>
      </c>
      <c r="F22" s="1">
        <v>57833.0</v>
      </c>
      <c r="G22" s="1">
        <v>1.0</v>
      </c>
      <c r="H22" s="1" t="b">
        <v>1</v>
      </c>
      <c r="I22" s="1" t="b">
        <v>0</v>
      </c>
      <c r="J22" s="1" t="b">
        <v>0</v>
      </c>
      <c r="K22" s="1" t="s">
        <v>102</v>
      </c>
      <c r="L22" s="1" t="s">
        <v>103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1" t="s">
        <v>12</v>
      </c>
      <c r="B23" s="1" t="s">
        <v>104</v>
      </c>
      <c r="C23" s="1" t="s">
        <v>83</v>
      </c>
      <c r="D23" s="1" t="s">
        <v>105</v>
      </c>
      <c r="E23" s="1">
        <v>328390.0</v>
      </c>
      <c r="F23" s="1">
        <v>328593.0</v>
      </c>
      <c r="G23" s="1">
        <v>1.0</v>
      </c>
      <c r="H23" s="1" t="b">
        <v>1</v>
      </c>
      <c r="I23" s="1" t="b">
        <v>0</v>
      </c>
      <c r="J23" s="1" t="b">
        <v>0</v>
      </c>
      <c r="K23" s="1" t="s">
        <v>106</v>
      </c>
      <c r="L23" s="1" t="s">
        <v>107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1" t="s">
        <v>12</v>
      </c>
      <c r="B24" s="1" t="s">
        <v>108</v>
      </c>
      <c r="C24" s="1" t="s">
        <v>83</v>
      </c>
      <c r="D24" s="1" t="s">
        <v>109</v>
      </c>
      <c r="E24" s="1">
        <v>53193.0</v>
      </c>
      <c r="F24" s="1">
        <v>53474.0</v>
      </c>
      <c r="G24" s="1">
        <v>-1.0</v>
      </c>
      <c r="H24" s="1" t="b">
        <v>1</v>
      </c>
      <c r="I24" s="1" t="b">
        <v>0</v>
      </c>
      <c r="J24" s="1" t="b">
        <v>0</v>
      </c>
      <c r="K24" s="1" t="s">
        <v>110</v>
      </c>
      <c r="L24" s="1" t="s">
        <v>111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1" t="s">
        <v>12</v>
      </c>
      <c r="B25" s="1" t="s">
        <v>112</v>
      </c>
      <c r="C25" s="1" t="s">
        <v>14</v>
      </c>
      <c r="D25" s="1" t="s">
        <v>113</v>
      </c>
      <c r="E25" s="1">
        <v>64978.0</v>
      </c>
      <c r="F25" s="1">
        <v>65184.0</v>
      </c>
      <c r="G25" s="1">
        <v>1.0</v>
      </c>
      <c r="H25" s="1" t="b">
        <v>1</v>
      </c>
      <c r="I25" s="1" t="b">
        <v>0</v>
      </c>
      <c r="J25" s="1" t="b">
        <v>0</v>
      </c>
      <c r="K25" s="1" t="s">
        <v>114</v>
      </c>
      <c r="L25" s="1" t="s">
        <v>115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1" t="s">
        <v>12</v>
      </c>
      <c r="B26" s="1" t="s">
        <v>116</v>
      </c>
      <c r="C26" s="1" t="s">
        <v>14</v>
      </c>
      <c r="D26" s="1" t="s">
        <v>117</v>
      </c>
      <c r="E26" s="1">
        <v>136285.0</v>
      </c>
      <c r="F26" s="1">
        <v>136620.0</v>
      </c>
      <c r="G26" s="1">
        <v>-1.0</v>
      </c>
      <c r="H26" s="1" t="b">
        <v>1</v>
      </c>
      <c r="I26" s="1" t="b">
        <v>1</v>
      </c>
      <c r="J26" s="1" t="b">
        <v>0</v>
      </c>
      <c r="K26" s="1" t="s">
        <v>118</v>
      </c>
      <c r="L26" s="1" t="s">
        <v>119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1" t="s">
        <v>12</v>
      </c>
      <c r="B27" s="1" t="s">
        <v>120</v>
      </c>
      <c r="C27" s="1" t="s">
        <v>45</v>
      </c>
      <c r="D27" s="1" t="s">
        <v>121</v>
      </c>
      <c r="E27" s="1">
        <v>238406.0</v>
      </c>
      <c r="F27" s="1">
        <v>238693.0</v>
      </c>
      <c r="G27" s="1">
        <v>1.0</v>
      </c>
      <c r="H27" s="1" t="b">
        <v>1</v>
      </c>
      <c r="I27" s="1" t="b">
        <v>1</v>
      </c>
      <c r="J27" s="1" t="b">
        <v>1</v>
      </c>
      <c r="K27" s="1" t="s">
        <v>122</v>
      </c>
      <c r="L27" s="1" t="s">
        <v>123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1" t="s">
        <v>12</v>
      </c>
      <c r="B28" s="1" t="s">
        <v>124</v>
      </c>
      <c r="C28" s="1" t="s">
        <v>125</v>
      </c>
      <c r="D28" s="1" t="s">
        <v>126</v>
      </c>
      <c r="E28" s="1">
        <v>3727223.0</v>
      </c>
      <c r="F28" s="1">
        <v>3727468.0</v>
      </c>
      <c r="G28" s="1">
        <v>1.0</v>
      </c>
      <c r="H28" s="1" t="b">
        <v>1</v>
      </c>
      <c r="I28" s="1" t="b">
        <v>0</v>
      </c>
      <c r="J28" s="1" t="b">
        <v>1</v>
      </c>
      <c r="K28" s="1" t="s">
        <v>127</v>
      </c>
      <c r="L28" s="1" t="s">
        <v>128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1" t="s">
        <v>12</v>
      </c>
      <c r="B29" s="1" t="s">
        <v>129</v>
      </c>
      <c r="C29" s="1" t="s">
        <v>40</v>
      </c>
      <c r="D29" s="1" t="s">
        <v>130</v>
      </c>
      <c r="E29" s="1">
        <v>211643.0</v>
      </c>
      <c r="F29" s="1">
        <v>211888.0</v>
      </c>
      <c r="G29" s="1">
        <v>1.0</v>
      </c>
      <c r="H29" s="1" t="b">
        <v>1</v>
      </c>
      <c r="I29" s="1" t="b">
        <v>0</v>
      </c>
      <c r="J29" s="1" t="b">
        <v>1</v>
      </c>
      <c r="K29" s="1" t="s">
        <v>131</v>
      </c>
      <c r="L29" s="1" t="s">
        <v>132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1" t="s">
        <v>12</v>
      </c>
      <c r="B30" s="1" t="s">
        <v>133</v>
      </c>
      <c r="C30" s="1" t="s">
        <v>134</v>
      </c>
      <c r="D30" s="1" t="s">
        <v>135</v>
      </c>
      <c r="E30" s="1">
        <v>823526.0</v>
      </c>
      <c r="F30" s="1">
        <v>823882.0</v>
      </c>
      <c r="G30" s="1">
        <v>1.0</v>
      </c>
      <c r="H30" s="1" t="b">
        <v>1</v>
      </c>
      <c r="I30" s="1" t="b">
        <v>1</v>
      </c>
      <c r="J30" s="1" t="b">
        <v>1</v>
      </c>
      <c r="K30" s="1" t="s">
        <v>136</v>
      </c>
      <c r="L30" s="1" t="s">
        <v>137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1" t="s">
        <v>12</v>
      </c>
      <c r="B31" s="1" t="s">
        <v>138</v>
      </c>
      <c r="C31" s="1" t="s">
        <v>139</v>
      </c>
      <c r="D31" s="1" t="s">
        <v>140</v>
      </c>
      <c r="E31" s="1">
        <v>4818476.0</v>
      </c>
      <c r="F31" s="1">
        <v>4818835.0</v>
      </c>
      <c r="G31" s="1">
        <v>1.0</v>
      </c>
      <c r="H31" s="1" t="b">
        <v>1</v>
      </c>
      <c r="I31" s="1" t="b">
        <v>0</v>
      </c>
      <c r="J31" s="1" t="b">
        <v>1</v>
      </c>
      <c r="K31" s="1" t="s">
        <v>141</v>
      </c>
      <c r="L31" s="1" t="s">
        <v>142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1" t="s">
        <v>12</v>
      </c>
      <c r="B32" s="1" t="s">
        <v>143</v>
      </c>
      <c r="C32" s="1" t="s">
        <v>144</v>
      </c>
      <c r="D32" s="1" t="s">
        <v>145</v>
      </c>
      <c r="E32" s="1">
        <v>4172328.0</v>
      </c>
      <c r="F32" s="1">
        <v>4172621.0</v>
      </c>
      <c r="G32" s="1">
        <v>-1.0</v>
      </c>
      <c r="H32" s="1" t="b">
        <v>1</v>
      </c>
      <c r="I32" s="1" t="b">
        <v>1</v>
      </c>
      <c r="J32" s="1" t="b">
        <v>1</v>
      </c>
      <c r="K32" s="1" t="s">
        <v>146</v>
      </c>
      <c r="L32" s="1" t="s">
        <v>147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1" t="s">
        <v>12</v>
      </c>
      <c r="B33" s="1" t="s">
        <v>148</v>
      </c>
      <c r="C33" s="1" t="s">
        <v>83</v>
      </c>
      <c r="D33" s="1" t="s">
        <v>149</v>
      </c>
      <c r="E33" s="1">
        <v>2.0</v>
      </c>
      <c r="F33" s="1">
        <v>220.0</v>
      </c>
      <c r="G33" s="1">
        <v>-1.0</v>
      </c>
      <c r="H33" s="1" t="b">
        <v>1</v>
      </c>
      <c r="I33" s="1" t="b">
        <v>0</v>
      </c>
      <c r="J33" s="1" t="b">
        <v>1</v>
      </c>
      <c r="K33" s="1" t="s">
        <v>150</v>
      </c>
      <c r="L33" s="1" t="s">
        <v>151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1" t="s">
        <v>12</v>
      </c>
      <c r="B34" s="1" t="s">
        <v>152</v>
      </c>
      <c r="C34" s="1" t="s">
        <v>66</v>
      </c>
      <c r="D34" s="1" t="s">
        <v>153</v>
      </c>
      <c r="E34" s="1">
        <v>64053.0</v>
      </c>
      <c r="F34" s="1">
        <v>64370.0</v>
      </c>
      <c r="G34" s="1">
        <v>-1.0</v>
      </c>
      <c r="H34" s="1" t="b">
        <v>1</v>
      </c>
      <c r="I34" s="1" t="b">
        <v>0</v>
      </c>
      <c r="J34" s="1" t="b">
        <v>0</v>
      </c>
      <c r="K34" s="1" t="s">
        <v>154</v>
      </c>
      <c r="L34" s="1" t="s">
        <v>155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1" t="s">
        <v>12</v>
      </c>
      <c r="B35" s="1" t="s">
        <v>156</v>
      </c>
      <c r="C35" s="1" t="s">
        <v>23</v>
      </c>
      <c r="D35" s="1" t="s">
        <v>157</v>
      </c>
      <c r="E35" s="1">
        <v>16697.0</v>
      </c>
      <c r="F35" s="1">
        <v>17014.0</v>
      </c>
      <c r="G35" s="1">
        <v>1.0</v>
      </c>
      <c r="H35" s="1" t="b">
        <v>1</v>
      </c>
      <c r="I35" s="1" t="b">
        <v>1</v>
      </c>
      <c r="J35" s="1" t="b">
        <v>1</v>
      </c>
      <c r="K35" s="1" t="s">
        <v>158</v>
      </c>
      <c r="L35" s="1" t="s">
        <v>159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1" t="s">
        <v>12</v>
      </c>
      <c r="B36" s="1" t="s">
        <v>160</v>
      </c>
      <c r="C36" s="1" t="s">
        <v>14</v>
      </c>
      <c r="D36" s="1" t="s">
        <v>161</v>
      </c>
      <c r="E36" s="1">
        <v>4679.0</v>
      </c>
      <c r="F36" s="1">
        <v>5038.0</v>
      </c>
      <c r="G36" s="1">
        <v>-1.0</v>
      </c>
      <c r="H36" s="1" t="b">
        <v>1</v>
      </c>
      <c r="I36" s="1" t="b">
        <v>1</v>
      </c>
      <c r="J36" s="1" t="b">
        <v>1</v>
      </c>
      <c r="K36" s="1" t="s">
        <v>162</v>
      </c>
      <c r="L36" s="1" t="s">
        <v>163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1" t="s">
        <v>164</v>
      </c>
      <c r="B37" s="1" t="s">
        <v>165</v>
      </c>
      <c r="C37" s="1" t="s">
        <v>166</v>
      </c>
      <c r="D37" s="1" t="s">
        <v>167</v>
      </c>
      <c r="E37" s="1">
        <v>45134.0</v>
      </c>
      <c r="F37" s="1">
        <v>45451.0</v>
      </c>
      <c r="G37" s="1">
        <v>-1.0</v>
      </c>
      <c r="H37" s="1" t="b">
        <v>1</v>
      </c>
      <c r="I37" s="1" t="b">
        <v>1</v>
      </c>
      <c r="J37" s="1" t="b">
        <v>0</v>
      </c>
      <c r="K37" s="1" t="s">
        <v>168</v>
      </c>
      <c r="L37" s="1" t="s">
        <v>169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1" t="s">
        <v>164</v>
      </c>
      <c r="B38" s="1" t="s">
        <v>170</v>
      </c>
      <c r="C38" s="1" t="s">
        <v>171</v>
      </c>
      <c r="D38" s="1" t="s">
        <v>172</v>
      </c>
      <c r="E38" s="1">
        <v>1060205.0</v>
      </c>
      <c r="F38" s="1">
        <v>1060537.0</v>
      </c>
      <c r="G38" s="1">
        <v>1.0</v>
      </c>
      <c r="H38" s="1" t="b">
        <v>1</v>
      </c>
      <c r="I38" s="1" t="b">
        <v>1</v>
      </c>
      <c r="J38" s="1" t="b">
        <v>0</v>
      </c>
      <c r="K38" s="1" t="s">
        <v>173</v>
      </c>
      <c r="L38" s="1" t="s">
        <v>174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1" t="s">
        <v>164</v>
      </c>
      <c r="B39" s="1" t="s">
        <v>175</v>
      </c>
      <c r="C39" s="1" t="s">
        <v>171</v>
      </c>
      <c r="D39" s="1" t="s">
        <v>176</v>
      </c>
      <c r="E39" s="1">
        <v>119922.0</v>
      </c>
      <c r="F39" s="1">
        <v>120239.0</v>
      </c>
      <c r="G39" s="1">
        <v>-1.0</v>
      </c>
      <c r="H39" s="1" t="b">
        <v>1</v>
      </c>
      <c r="I39" s="1" t="b">
        <v>1</v>
      </c>
      <c r="J39" s="1" t="b">
        <v>0</v>
      </c>
      <c r="K39" s="1" t="s">
        <v>177</v>
      </c>
      <c r="L39" s="1" t="s">
        <v>178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1" t="s">
        <v>164</v>
      </c>
      <c r="B40" s="1" t="s">
        <v>179</v>
      </c>
      <c r="C40" s="1" t="s">
        <v>171</v>
      </c>
      <c r="D40" s="1" t="s">
        <v>180</v>
      </c>
      <c r="E40" s="1">
        <v>109598.0</v>
      </c>
      <c r="F40" s="1">
        <v>109927.0</v>
      </c>
      <c r="G40" s="1">
        <v>1.0</v>
      </c>
      <c r="H40" s="1" t="b">
        <v>1</v>
      </c>
      <c r="I40" s="1" t="b">
        <v>1</v>
      </c>
      <c r="J40" s="1" t="b">
        <v>0</v>
      </c>
      <c r="K40" s="1" t="s">
        <v>181</v>
      </c>
      <c r="L40" s="1" t="s">
        <v>182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1" t="s">
        <v>164</v>
      </c>
      <c r="B41" s="1" t="s">
        <v>183</v>
      </c>
      <c r="C41" s="1" t="s">
        <v>184</v>
      </c>
      <c r="D41" s="1" t="s">
        <v>185</v>
      </c>
      <c r="E41" s="1">
        <v>1167.0</v>
      </c>
      <c r="F41" s="1">
        <v>1454.0</v>
      </c>
      <c r="G41" s="1">
        <v>-1.0</v>
      </c>
      <c r="H41" s="1" t="b">
        <v>1</v>
      </c>
      <c r="I41" s="1" t="b">
        <v>1</v>
      </c>
      <c r="J41" s="1" t="b">
        <v>0</v>
      </c>
      <c r="K41" s="1" t="s">
        <v>186</v>
      </c>
      <c r="L41" s="1" t="s">
        <v>187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1" t="s">
        <v>164</v>
      </c>
      <c r="B42" s="1" t="s">
        <v>188</v>
      </c>
      <c r="C42" s="1" t="s">
        <v>189</v>
      </c>
      <c r="D42" s="1" t="s">
        <v>190</v>
      </c>
      <c r="E42" s="1">
        <v>6435.0</v>
      </c>
      <c r="F42" s="1">
        <v>6677.0</v>
      </c>
      <c r="G42" s="1">
        <v>1.0</v>
      </c>
      <c r="H42" s="1" t="b">
        <v>1</v>
      </c>
      <c r="I42" s="1" t="b">
        <v>1</v>
      </c>
      <c r="J42" s="1" t="b">
        <v>0</v>
      </c>
      <c r="K42" s="1" t="s">
        <v>191</v>
      </c>
      <c r="L42" s="1" t="s">
        <v>192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1" t="s">
        <v>164</v>
      </c>
      <c r="B43" s="1" t="s">
        <v>193</v>
      </c>
      <c r="C43" s="1" t="s">
        <v>194</v>
      </c>
      <c r="D43" s="1" t="s">
        <v>195</v>
      </c>
      <c r="E43" s="1">
        <v>27978.0</v>
      </c>
      <c r="F43" s="1">
        <v>28295.0</v>
      </c>
      <c r="G43" s="1">
        <v>1.0</v>
      </c>
      <c r="H43" s="1" t="b">
        <v>1</v>
      </c>
      <c r="I43" s="1" t="b">
        <v>1</v>
      </c>
      <c r="J43" s="1" t="b">
        <v>0</v>
      </c>
      <c r="K43" s="1" t="s">
        <v>196</v>
      </c>
      <c r="L43" s="1" t="s">
        <v>197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1" t="s">
        <v>164</v>
      </c>
      <c r="B44" s="1" t="s">
        <v>198</v>
      </c>
      <c r="C44" s="1" t="s">
        <v>199</v>
      </c>
      <c r="D44" s="1" t="s">
        <v>200</v>
      </c>
      <c r="E44" s="1">
        <v>9327.0</v>
      </c>
      <c r="F44" s="1">
        <v>9659.0</v>
      </c>
      <c r="G44" s="1">
        <v>-1.0</v>
      </c>
      <c r="H44" s="1" t="b">
        <v>1</v>
      </c>
      <c r="I44" s="1" t="b">
        <v>0</v>
      </c>
      <c r="J44" s="1" t="b">
        <v>0</v>
      </c>
      <c r="K44" s="1" t="s">
        <v>201</v>
      </c>
      <c r="L44" s="1" t="s">
        <v>202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1" t="s">
        <v>164</v>
      </c>
      <c r="B45" s="1" t="s">
        <v>203</v>
      </c>
      <c r="C45" s="1" t="s">
        <v>204</v>
      </c>
      <c r="D45" s="1" t="s">
        <v>205</v>
      </c>
      <c r="E45" s="1">
        <v>397671.0</v>
      </c>
      <c r="F45" s="1">
        <v>398018.0</v>
      </c>
      <c r="G45" s="1">
        <v>-1.0</v>
      </c>
      <c r="H45" s="1" t="b">
        <v>1</v>
      </c>
      <c r="I45" s="1" t="b">
        <v>1</v>
      </c>
      <c r="J45" s="1" t="b">
        <v>0</v>
      </c>
      <c r="K45" s="1" t="s">
        <v>206</v>
      </c>
      <c r="L45" s="1" t="s">
        <v>207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1" t="s">
        <v>164</v>
      </c>
      <c r="B46" s="1" t="s">
        <v>208</v>
      </c>
      <c r="C46" s="1" t="s">
        <v>209</v>
      </c>
      <c r="D46" s="1" t="s">
        <v>210</v>
      </c>
      <c r="E46" s="1">
        <v>90035.0</v>
      </c>
      <c r="F46" s="1">
        <v>90289.0</v>
      </c>
      <c r="G46" s="1">
        <v>1.0</v>
      </c>
      <c r="H46" s="1" t="b">
        <v>1</v>
      </c>
      <c r="I46" s="1" t="b">
        <v>1</v>
      </c>
      <c r="J46" s="1" t="b">
        <v>0</v>
      </c>
      <c r="K46" s="1" t="s">
        <v>211</v>
      </c>
      <c r="L46" s="1" t="s">
        <v>212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1" t="s">
        <v>164</v>
      </c>
      <c r="B47" s="1" t="s">
        <v>213</v>
      </c>
      <c r="C47" s="1" t="s">
        <v>214</v>
      </c>
      <c r="D47" s="1" t="s">
        <v>215</v>
      </c>
      <c r="E47" s="1">
        <v>956.0</v>
      </c>
      <c r="F47" s="1">
        <v>1294.0</v>
      </c>
      <c r="G47" s="1">
        <v>1.0</v>
      </c>
      <c r="H47" s="1" t="b">
        <v>1</v>
      </c>
      <c r="I47" s="1" t="b">
        <v>1</v>
      </c>
      <c r="J47" s="1" t="b">
        <v>0</v>
      </c>
      <c r="K47" s="1" t="s">
        <v>216</v>
      </c>
      <c r="L47" s="1" t="s">
        <v>217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1" t="s">
        <v>164</v>
      </c>
      <c r="B48" s="1" t="s">
        <v>218</v>
      </c>
      <c r="C48" s="1" t="s">
        <v>219</v>
      </c>
      <c r="D48" s="1" t="s">
        <v>220</v>
      </c>
      <c r="E48" s="1">
        <v>96745.0</v>
      </c>
      <c r="F48" s="1">
        <v>96999.0</v>
      </c>
      <c r="G48" s="1">
        <v>1.0</v>
      </c>
      <c r="H48" s="1" t="b">
        <v>1</v>
      </c>
      <c r="I48" s="1" t="b">
        <v>1</v>
      </c>
      <c r="J48" s="1" t="b">
        <v>0</v>
      </c>
      <c r="K48" s="1" t="s">
        <v>221</v>
      </c>
      <c r="L48" s="1" t="s">
        <v>222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1" t="s">
        <v>164</v>
      </c>
      <c r="B49" s="1" t="s">
        <v>223</v>
      </c>
      <c r="C49" s="1" t="s">
        <v>219</v>
      </c>
      <c r="D49" s="1" t="s">
        <v>224</v>
      </c>
      <c r="E49" s="1">
        <v>114748.0</v>
      </c>
      <c r="F49" s="1">
        <v>115083.0</v>
      </c>
      <c r="G49" s="1">
        <v>1.0</v>
      </c>
      <c r="H49" s="1" t="b">
        <v>1</v>
      </c>
      <c r="I49" s="1" t="b">
        <v>0</v>
      </c>
      <c r="J49" s="1" t="b">
        <v>0</v>
      </c>
      <c r="K49" s="1" t="s">
        <v>225</v>
      </c>
      <c r="L49" s="1" t="s">
        <v>226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1" t="s">
        <v>164</v>
      </c>
      <c r="B50" s="1" t="s">
        <v>227</v>
      </c>
      <c r="C50" s="1" t="s">
        <v>219</v>
      </c>
      <c r="D50" s="1" t="s">
        <v>228</v>
      </c>
      <c r="E50" s="1">
        <v>13121.0</v>
      </c>
      <c r="F50" s="1">
        <v>13435.0</v>
      </c>
      <c r="G50" s="1">
        <v>-1.0</v>
      </c>
      <c r="H50" s="1" t="b">
        <v>1</v>
      </c>
      <c r="I50" s="1" t="b">
        <v>1</v>
      </c>
      <c r="J50" s="1" t="b">
        <v>0</v>
      </c>
      <c r="K50" s="1" t="s">
        <v>229</v>
      </c>
      <c r="L50" s="1" t="s">
        <v>230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1" t="s">
        <v>164</v>
      </c>
      <c r="B51" s="1" t="s">
        <v>231</v>
      </c>
      <c r="C51" s="1" t="s">
        <v>219</v>
      </c>
      <c r="D51" s="1" t="s">
        <v>232</v>
      </c>
      <c r="E51" s="1">
        <v>2108.0</v>
      </c>
      <c r="F51" s="1">
        <v>2401.0</v>
      </c>
      <c r="G51" s="1">
        <v>-1.0</v>
      </c>
      <c r="H51" s="1" t="b">
        <v>1</v>
      </c>
      <c r="I51" s="1" t="b">
        <v>0</v>
      </c>
      <c r="J51" s="1" t="b">
        <v>0</v>
      </c>
      <c r="K51" s="1" t="s">
        <v>233</v>
      </c>
      <c r="L51" s="1" t="s">
        <v>234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1" t="s">
        <v>164</v>
      </c>
      <c r="B52" s="1" t="s">
        <v>235</v>
      </c>
      <c r="C52" s="1" t="s">
        <v>236</v>
      </c>
      <c r="D52" s="1" t="s">
        <v>237</v>
      </c>
      <c r="E52" s="1">
        <v>61186.0</v>
      </c>
      <c r="F52" s="1">
        <v>61503.0</v>
      </c>
      <c r="G52" s="1">
        <v>-1.0</v>
      </c>
      <c r="H52" s="1" t="b">
        <v>1</v>
      </c>
      <c r="I52" s="1" t="b">
        <v>1</v>
      </c>
      <c r="J52" s="1" t="b">
        <v>0</v>
      </c>
      <c r="K52" s="1" t="s">
        <v>238</v>
      </c>
      <c r="L52" s="1" t="s">
        <v>239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1" t="s">
        <v>164</v>
      </c>
      <c r="B53" s="1" t="s">
        <v>240</v>
      </c>
      <c r="C53" s="1" t="s">
        <v>241</v>
      </c>
      <c r="D53" s="1" t="s">
        <v>242</v>
      </c>
      <c r="E53" s="1">
        <v>79128.0</v>
      </c>
      <c r="F53" s="1">
        <v>79403.0</v>
      </c>
      <c r="G53" s="1">
        <v>-1.0</v>
      </c>
      <c r="H53" s="1" t="b">
        <v>1</v>
      </c>
      <c r="I53" s="1" t="b">
        <v>1</v>
      </c>
      <c r="J53" s="1" t="b">
        <v>0</v>
      </c>
      <c r="K53" s="1" t="s">
        <v>243</v>
      </c>
      <c r="L53" s="1" t="s">
        <v>244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1" t="s">
        <v>164</v>
      </c>
      <c r="B54" s="1" t="s">
        <v>245</v>
      </c>
      <c r="C54" s="1" t="s">
        <v>241</v>
      </c>
      <c r="D54" s="1" t="s">
        <v>246</v>
      </c>
      <c r="E54" s="1">
        <v>287736.0</v>
      </c>
      <c r="F54" s="1">
        <v>288050.0</v>
      </c>
      <c r="G54" s="1">
        <v>1.0</v>
      </c>
      <c r="H54" s="1" t="b">
        <v>1</v>
      </c>
      <c r="I54" s="1" t="b">
        <v>0</v>
      </c>
      <c r="J54" s="1" t="b">
        <v>0</v>
      </c>
      <c r="K54" s="1" t="s">
        <v>247</v>
      </c>
      <c r="L54" s="1" t="s">
        <v>248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1" t="s">
        <v>164</v>
      </c>
      <c r="B55" s="1" t="s">
        <v>249</v>
      </c>
      <c r="C55" s="1" t="s">
        <v>241</v>
      </c>
      <c r="D55" s="1" t="s">
        <v>250</v>
      </c>
      <c r="E55" s="1">
        <v>80434.0</v>
      </c>
      <c r="F55" s="1">
        <v>80676.0</v>
      </c>
      <c r="G55" s="1">
        <v>-1.0</v>
      </c>
      <c r="H55" s="1" t="b">
        <v>1</v>
      </c>
      <c r="I55" s="1" t="b">
        <v>1</v>
      </c>
      <c r="J55" s="1" t="b">
        <v>0</v>
      </c>
      <c r="K55" s="1" t="s">
        <v>251</v>
      </c>
      <c r="L55" s="1" t="s">
        <v>252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1" t="s">
        <v>164</v>
      </c>
      <c r="B56" s="1" t="s">
        <v>253</v>
      </c>
      <c r="C56" s="1" t="s">
        <v>254</v>
      </c>
      <c r="D56" s="1" t="s">
        <v>255</v>
      </c>
      <c r="E56" s="1">
        <v>20647.0</v>
      </c>
      <c r="F56" s="1">
        <v>20961.0</v>
      </c>
      <c r="G56" s="1">
        <v>-1.0</v>
      </c>
      <c r="H56" s="1" t="b">
        <v>1</v>
      </c>
      <c r="I56" s="1" t="b">
        <v>1</v>
      </c>
      <c r="J56" s="1" t="b">
        <v>0</v>
      </c>
      <c r="K56" s="1" t="s">
        <v>256</v>
      </c>
      <c r="L56" s="1" t="s">
        <v>257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1" t="s">
        <v>164</v>
      </c>
      <c r="B57" s="1" t="s">
        <v>258</v>
      </c>
      <c r="C57" s="1" t="s">
        <v>259</v>
      </c>
      <c r="D57" s="1" t="s">
        <v>260</v>
      </c>
      <c r="E57" s="1">
        <v>164980.0</v>
      </c>
      <c r="F57" s="1">
        <v>165252.0</v>
      </c>
      <c r="G57" s="1">
        <v>1.0</v>
      </c>
      <c r="H57" s="1" t="b">
        <v>1</v>
      </c>
      <c r="I57" s="1" t="b">
        <v>1</v>
      </c>
      <c r="J57" s="1" t="b">
        <v>0</v>
      </c>
      <c r="K57" s="1" t="s">
        <v>261</v>
      </c>
      <c r="L57" s="1" t="s">
        <v>262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1" t="s">
        <v>164</v>
      </c>
      <c r="B58" s="1" t="s">
        <v>263</v>
      </c>
      <c r="C58" s="1" t="s">
        <v>259</v>
      </c>
      <c r="D58" s="1" t="s">
        <v>264</v>
      </c>
      <c r="E58" s="1">
        <v>137100.0</v>
      </c>
      <c r="F58" s="1">
        <v>137417.0</v>
      </c>
      <c r="G58" s="1">
        <v>-1.0</v>
      </c>
      <c r="H58" s="1" t="b">
        <v>1</v>
      </c>
      <c r="I58" s="1" t="b">
        <v>1</v>
      </c>
      <c r="J58" s="1" t="b">
        <v>0</v>
      </c>
      <c r="K58" s="1" t="s">
        <v>265</v>
      </c>
      <c r="L58" s="1" t="s">
        <v>266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1" t="s">
        <v>164</v>
      </c>
      <c r="B59" s="1" t="s">
        <v>267</v>
      </c>
      <c r="C59" s="1" t="s">
        <v>268</v>
      </c>
      <c r="D59" s="1" t="s">
        <v>269</v>
      </c>
      <c r="E59" s="1">
        <v>112323.0</v>
      </c>
      <c r="F59" s="1">
        <v>112655.0</v>
      </c>
      <c r="G59" s="1">
        <v>1.0</v>
      </c>
      <c r="H59" s="1" t="b">
        <v>1</v>
      </c>
      <c r="I59" s="1" t="b">
        <v>1</v>
      </c>
      <c r="J59" s="1" t="b">
        <v>0</v>
      </c>
      <c r="K59" s="1" t="s">
        <v>270</v>
      </c>
      <c r="L59" s="1" t="s">
        <v>271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1" t="s">
        <v>164</v>
      </c>
      <c r="B60" s="1" t="s">
        <v>272</v>
      </c>
      <c r="C60" s="1" t="s">
        <v>268</v>
      </c>
      <c r="D60" s="1" t="s">
        <v>273</v>
      </c>
      <c r="E60" s="1">
        <v>334.0</v>
      </c>
      <c r="F60" s="1">
        <v>651.0</v>
      </c>
      <c r="G60" s="1">
        <v>-1.0</v>
      </c>
      <c r="H60" s="1" t="b">
        <v>1</v>
      </c>
      <c r="I60" s="1" t="b">
        <v>1</v>
      </c>
      <c r="J60" s="1" t="b">
        <v>0</v>
      </c>
      <c r="K60" s="1" t="s">
        <v>274</v>
      </c>
      <c r="L60" s="1" t="s">
        <v>275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1" t="s">
        <v>164</v>
      </c>
      <c r="B61" s="1" t="s">
        <v>276</v>
      </c>
      <c r="C61" s="1" t="s">
        <v>277</v>
      </c>
      <c r="D61" s="1" t="s">
        <v>278</v>
      </c>
      <c r="E61" s="1">
        <v>1674310.0</v>
      </c>
      <c r="F61" s="1">
        <v>1674525.0</v>
      </c>
      <c r="G61" s="1">
        <v>-1.0</v>
      </c>
      <c r="H61" s="1" t="b">
        <v>1</v>
      </c>
      <c r="I61" s="1" t="b">
        <v>1</v>
      </c>
      <c r="J61" s="1" t="b">
        <v>0</v>
      </c>
      <c r="K61" s="1" t="s">
        <v>279</v>
      </c>
      <c r="L61" s="1" t="s">
        <v>280</v>
      </c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1" t="s">
        <v>164</v>
      </c>
      <c r="B62" s="1" t="s">
        <v>281</v>
      </c>
      <c r="C62" s="1" t="s">
        <v>282</v>
      </c>
      <c r="D62" s="1" t="s">
        <v>283</v>
      </c>
      <c r="E62" s="1">
        <v>165895.0</v>
      </c>
      <c r="F62" s="1">
        <v>166254.0</v>
      </c>
      <c r="G62" s="1">
        <v>-1.0</v>
      </c>
      <c r="H62" s="1" t="b">
        <v>1</v>
      </c>
      <c r="I62" s="1" t="b">
        <v>1</v>
      </c>
      <c r="J62" s="1" t="b">
        <v>0</v>
      </c>
      <c r="K62" s="1" t="s">
        <v>284</v>
      </c>
      <c r="L62" s="1" t="s">
        <v>285</v>
      </c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1" t="s">
        <v>164</v>
      </c>
      <c r="B63" s="1" t="s">
        <v>286</v>
      </c>
      <c r="C63" s="1" t="s">
        <v>282</v>
      </c>
      <c r="D63" s="1" t="s">
        <v>287</v>
      </c>
      <c r="E63" s="1">
        <v>71277.0</v>
      </c>
      <c r="F63" s="1">
        <v>71606.0</v>
      </c>
      <c r="G63" s="1">
        <v>-1.0</v>
      </c>
      <c r="H63" s="1" t="b">
        <v>1</v>
      </c>
      <c r="I63" s="1" t="b">
        <v>0</v>
      </c>
      <c r="J63" s="1" t="b">
        <v>0</v>
      </c>
      <c r="K63" s="1" t="s">
        <v>288</v>
      </c>
      <c r="L63" s="1" t="s">
        <v>289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1" t="s">
        <v>164</v>
      </c>
      <c r="B64" s="1" t="s">
        <v>290</v>
      </c>
      <c r="C64" s="1" t="s">
        <v>291</v>
      </c>
      <c r="D64" s="1" t="s">
        <v>292</v>
      </c>
      <c r="E64" s="1">
        <v>219225.0</v>
      </c>
      <c r="F64" s="1">
        <v>219500.0</v>
      </c>
      <c r="G64" s="1">
        <v>-1.0</v>
      </c>
      <c r="H64" s="1" t="b">
        <v>1</v>
      </c>
      <c r="I64" s="1" t="b">
        <v>1</v>
      </c>
      <c r="J64" s="1" t="b">
        <v>0</v>
      </c>
      <c r="K64" s="1" t="s">
        <v>293</v>
      </c>
      <c r="L64" s="1" t="s">
        <v>244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1" t="s">
        <v>164</v>
      </c>
      <c r="B65" s="1" t="s">
        <v>294</v>
      </c>
      <c r="C65" s="1" t="s">
        <v>291</v>
      </c>
      <c r="D65" s="1" t="s">
        <v>295</v>
      </c>
      <c r="E65" s="1">
        <v>79633.0</v>
      </c>
      <c r="F65" s="1">
        <v>79875.0</v>
      </c>
      <c r="G65" s="1">
        <v>-1.0</v>
      </c>
      <c r="H65" s="1" t="b">
        <v>1</v>
      </c>
      <c r="I65" s="1" t="b">
        <v>1</v>
      </c>
      <c r="J65" s="1" t="b">
        <v>0</v>
      </c>
      <c r="K65" s="1" t="s">
        <v>296</v>
      </c>
      <c r="L65" s="1" t="s">
        <v>297</v>
      </c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1" t="s">
        <v>164</v>
      </c>
      <c r="B66" s="1" t="s">
        <v>298</v>
      </c>
      <c r="C66" s="1" t="s">
        <v>299</v>
      </c>
      <c r="D66" s="1" t="s">
        <v>300</v>
      </c>
      <c r="E66" s="1">
        <v>523901.0</v>
      </c>
      <c r="F66" s="1">
        <v>524260.0</v>
      </c>
      <c r="G66" s="1">
        <v>1.0</v>
      </c>
      <c r="H66" s="1" t="b">
        <v>1</v>
      </c>
      <c r="I66" s="1" t="b">
        <v>1</v>
      </c>
      <c r="J66" s="1" t="b">
        <v>0</v>
      </c>
      <c r="K66" s="1" t="s">
        <v>301</v>
      </c>
      <c r="L66" s="1" t="s">
        <v>302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1" t="s">
        <v>164</v>
      </c>
      <c r="B67" s="1" t="s">
        <v>303</v>
      </c>
      <c r="C67" s="1" t="s">
        <v>304</v>
      </c>
      <c r="D67" s="1" t="s">
        <v>305</v>
      </c>
      <c r="E67" s="1">
        <v>325669.0</v>
      </c>
      <c r="F67" s="1">
        <v>325941.0</v>
      </c>
      <c r="G67" s="1">
        <v>-1.0</v>
      </c>
      <c r="H67" s="1" t="b">
        <v>1</v>
      </c>
      <c r="I67" s="1" t="b">
        <v>1</v>
      </c>
      <c r="J67" s="1" t="b">
        <v>0</v>
      </c>
      <c r="K67" s="1" t="s">
        <v>306</v>
      </c>
      <c r="L67" s="1" t="s">
        <v>307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1" t="s">
        <v>164</v>
      </c>
      <c r="B68" s="1" t="s">
        <v>308</v>
      </c>
      <c r="C68" s="1" t="s">
        <v>309</v>
      </c>
      <c r="D68" s="1" t="s">
        <v>310</v>
      </c>
      <c r="E68" s="1">
        <v>3628837.0</v>
      </c>
      <c r="F68" s="1">
        <v>3629136.0</v>
      </c>
      <c r="G68" s="1">
        <v>-1.0</v>
      </c>
      <c r="H68" s="1" t="b">
        <v>1</v>
      </c>
      <c r="I68" s="1" t="b">
        <v>0</v>
      </c>
      <c r="J68" s="1" t="b">
        <v>0</v>
      </c>
      <c r="K68" s="1" t="s">
        <v>311</v>
      </c>
      <c r="L68" s="1" t="s">
        <v>312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1" t="s">
        <v>164</v>
      </c>
      <c r="B69" s="1" t="s">
        <v>313</v>
      </c>
      <c r="C69" s="1" t="s">
        <v>309</v>
      </c>
      <c r="D69" s="1" t="s">
        <v>314</v>
      </c>
      <c r="E69" s="1">
        <v>93885.0</v>
      </c>
      <c r="F69" s="1">
        <v>94202.0</v>
      </c>
      <c r="G69" s="1">
        <v>1.0</v>
      </c>
      <c r="H69" s="1" t="b">
        <v>1</v>
      </c>
      <c r="I69" s="1" t="b">
        <v>1</v>
      </c>
      <c r="J69" s="1" t="b">
        <v>0</v>
      </c>
      <c r="K69" s="1" t="s">
        <v>315</v>
      </c>
      <c r="L69" s="1" t="s">
        <v>316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1" t="s">
        <v>164</v>
      </c>
      <c r="B70" s="1" t="s">
        <v>317</v>
      </c>
      <c r="C70" s="1" t="s">
        <v>318</v>
      </c>
      <c r="D70" s="1" t="s">
        <v>319</v>
      </c>
      <c r="E70" s="1">
        <v>103608.0</v>
      </c>
      <c r="F70" s="1">
        <v>103883.0</v>
      </c>
      <c r="G70" s="1">
        <v>1.0</v>
      </c>
      <c r="H70" s="1" t="b">
        <v>1</v>
      </c>
      <c r="I70" s="1" t="b">
        <v>1</v>
      </c>
      <c r="J70" s="1" t="b">
        <v>0</v>
      </c>
      <c r="K70" s="1" t="s">
        <v>320</v>
      </c>
      <c r="L70" s="1" t="s">
        <v>244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1" t="s">
        <v>164</v>
      </c>
      <c r="B71" s="1" t="s">
        <v>321</v>
      </c>
      <c r="C71" s="1" t="s">
        <v>322</v>
      </c>
      <c r="D71" s="1" t="s">
        <v>323</v>
      </c>
      <c r="E71" s="1">
        <v>3709238.0</v>
      </c>
      <c r="F71" s="1">
        <v>3709558.0</v>
      </c>
      <c r="G71" s="1">
        <v>1.0</v>
      </c>
      <c r="H71" s="1" t="b">
        <v>1</v>
      </c>
      <c r="I71" s="1" t="b">
        <v>1</v>
      </c>
      <c r="J71" s="1" t="b">
        <v>0</v>
      </c>
      <c r="K71" s="1" t="s">
        <v>324</v>
      </c>
      <c r="L71" s="1" t="s">
        <v>325</v>
      </c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1" t="s">
        <v>164</v>
      </c>
      <c r="B72" s="1" t="s">
        <v>326</v>
      </c>
      <c r="C72" s="1" t="s">
        <v>327</v>
      </c>
      <c r="D72" s="1" t="s">
        <v>328</v>
      </c>
      <c r="E72" s="1">
        <v>10460.0</v>
      </c>
      <c r="F72" s="1">
        <v>10777.0</v>
      </c>
      <c r="G72" s="1">
        <v>1.0</v>
      </c>
      <c r="H72" s="1" t="b">
        <v>1</v>
      </c>
      <c r="I72" s="1" t="b">
        <v>1</v>
      </c>
      <c r="J72" s="1" t="b">
        <v>0</v>
      </c>
      <c r="K72" s="1" t="s">
        <v>329</v>
      </c>
      <c r="L72" s="1" t="s">
        <v>330</v>
      </c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1" t="s">
        <v>164</v>
      </c>
      <c r="B73" s="1" t="s">
        <v>331</v>
      </c>
      <c r="C73" s="1" t="s">
        <v>327</v>
      </c>
      <c r="D73" s="1" t="s">
        <v>332</v>
      </c>
      <c r="E73" s="1">
        <v>56413.0</v>
      </c>
      <c r="F73" s="1">
        <v>56616.0</v>
      </c>
      <c r="G73" s="1">
        <v>-1.0</v>
      </c>
      <c r="H73" s="1" t="b">
        <v>1</v>
      </c>
      <c r="I73" s="1" t="b">
        <v>0</v>
      </c>
      <c r="J73" s="1" t="b">
        <v>0</v>
      </c>
      <c r="K73" s="1" t="s">
        <v>333</v>
      </c>
      <c r="L73" s="1" t="s">
        <v>334</v>
      </c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1" t="s">
        <v>164</v>
      </c>
      <c r="B74" s="1" t="s">
        <v>335</v>
      </c>
      <c r="C74" s="1" t="s">
        <v>336</v>
      </c>
      <c r="D74" s="1" t="s">
        <v>337</v>
      </c>
      <c r="E74" s="1">
        <v>7117.0</v>
      </c>
      <c r="F74" s="1">
        <v>7359.0</v>
      </c>
      <c r="G74" s="1">
        <v>1.0</v>
      </c>
      <c r="H74" s="1" t="b">
        <v>1</v>
      </c>
      <c r="I74" s="1" t="b">
        <v>1</v>
      </c>
      <c r="J74" s="1" t="b">
        <v>0</v>
      </c>
      <c r="K74" s="1" t="s">
        <v>338</v>
      </c>
      <c r="L74" s="1" t="s">
        <v>339</v>
      </c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1" t="s">
        <v>164</v>
      </c>
      <c r="B75" s="1" t="s">
        <v>340</v>
      </c>
      <c r="C75" s="1" t="s">
        <v>341</v>
      </c>
      <c r="D75" s="1" t="s">
        <v>342</v>
      </c>
      <c r="E75" s="1">
        <v>1611025.0</v>
      </c>
      <c r="F75" s="1">
        <v>1611240.0</v>
      </c>
      <c r="G75" s="1">
        <v>-1.0</v>
      </c>
      <c r="H75" s="1" t="b">
        <v>1</v>
      </c>
      <c r="I75" s="1" t="b">
        <v>1</v>
      </c>
      <c r="J75" s="1" t="b">
        <v>0</v>
      </c>
      <c r="K75" s="1" t="s">
        <v>343</v>
      </c>
      <c r="L75" s="1" t="s">
        <v>344</v>
      </c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1" t="s">
        <v>164</v>
      </c>
      <c r="B76" s="1" t="s">
        <v>345</v>
      </c>
      <c r="C76" s="1" t="s">
        <v>346</v>
      </c>
      <c r="D76" s="1" t="s">
        <v>347</v>
      </c>
      <c r="E76" s="1">
        <v>45431.0</v>
      </c>
      <c r="F76" s="1">
        <v>45766.0</v>
      </c>
      <c r="G76" s="1">
        <v>-1.0</v>
      </c>
      <c r="H76" s="1" t="b">
        <v>1</v>
      </c>
      <c r="I76" s="1" t="b">
        <v>0</v>
      </c>
      <c r="J76" s="1" t="b">
        <v>0</v>
      </c>
      <c r="K76" s="1" t="s">
        <v>348</v>
      </c>
      <c r="L76" s="1" t="s">
        <v>349</v>
      </c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1" t="s">
        <v>164</v>
      </c>
      <c r="B77" s="1" t="s">
        <v>350</v>
      </c>
      <c r="C77" s="1" t="s">
        <v>351</v>
      </c>
      <c r="D77" s="1" t="s">
        <v>352</v>
      </c>
      <c r="E77" s="1">
        <v>683.0</v>
      </c>
      <c r="F77" s="1">
        <v>997.0</v>
      </c>
      <c r="G77" s="1">
        <v>1.0</v>
      </c>
      <c r="H77" s="1" t="b">
        <v>1</v>
      </c>
      <c r="I77" s="1" t="b">
        <v>0</v>
      </c>
      <c r="J77" s="1" t="b">
        <v>0</v>
      </c>
      <c r="K77" s="1" t="s">
        <v>353</v>
      </c>
      <c r="L77" s="1" t="s">
        <v>354</v>
      </c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1" t="s">
        <v>164</v>
      </c>
      <c r="B78" s="1" t="s">
        <v>355</v>
      </c>
      <c r="C78" s="1" t="s">
        <v>351</v>
      </c>
      <c r="D78" s="1" t="s">
        <v>356</v>
      </c>
      <c r="E78" s="1">
        <v>97609.0</v>
      </c>
      <c r="F78" s="1">
        <v>97854.0</v>
      </c>
      <c r="G78" s="1">
        <v>1.0</v>
      </c>
      <c r="H78" s="1" t="b">
        <v>1</v>
      </c>
      <c r="I78" s="1" t="b">
        <v>0</v>
      </c>
      <c r="J78" s="1" t="b">
        <v>0</v>
      </c>
      <c r="K78" s="1" t="s">
        <v>357</v>
      </c>
      <c r="L78" s="1" t="s">
        <v>358</v>
      </c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1" t="s">
        <v>164</v>
      </c>
      <c r="B79" s="1" t="s">
        <v>359</v>
      </c>
      <c r="C79" s="1" t="s">
        <v>351</v>
      </c>
      <c r="D79" s="1" t="s">
        <v>360</v>
      </c>
      <c r="E79" s="1">
        <v>29883.0</v>
      </c>
      <c r="F79" s="1">
        <v>30224.0</v>
      </c>
      <c r="G79" s="1">
        <v>-1.0</v>
      </c>
      <c r="H79" s="1" t="b">
        <v>1</v>
      </c>
      <c r="I79" s="1" t="b">
        <v>0</v>
      </c>
      <c r="J79" s="1" t="b">
        <v>0</v>
      </c>
      <c r="K79" s="1" t="s">
        <v>361</v>
      </c>
      <c r="L79" s="1" t="s">
        <v>362</v>
      </c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1" t="s">
        <v>164</v>
      </c>
      <c r="B80" s="1" t="s">
        <v>363</v>
      </c>
      <c r="C80" s="1" t="s">
        <v>364</v>
      </c>
      <c r="D80" s="1" t="s">
        <v>365</v>
      </c>
      <c r="E80" s="1">
        <v>195588.0</v>
      </c>
      <c r="F80" s="1">
        <v>195920.0</v>
      </c>
      <c r="G80" s="1">
        <v>1.0</v>
      </c>
      <c r="H80" s="1" t="b">
        <v>1</v>
      </c>
      <c r="I80" s="1" t="b">
        <v>1</v>
      </c>
      <c r="J80" s="1" t="b">
        <v>0</v>
      </c>
      <c r="K80" s="1" t="s">
        <v>366</v>
      </c>
      <c r="L80" s="1" t="s">
        <v>367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1" t="s">
        <v>164</v>
      </c>
      <c r="B81" s="1" t="s">
        <v>368</v>
      </c>
      <c r="C81" s="1" t="s">
        <v>364</v>
      </c>
      <c r="D81" s="1" t="s">
        <v>369</v>
      </c>
      <c r="E81" s="1">
        <v>103027.0</v>
      </c>
      <c r="F81" s="1">
        <v>103386.0</v>
      </c>
      <c r="G81" s="1">
        <v>1.0</v>
      </c>
      <c r="H81" s="1" t="b">
        <v>1</v>
      </c>
      <c r="I81" s="1" t="b">
        <v>1</v>
      </c>
      <c r="J81" s="1" t="b">
        <v>0</v>
      </c>
      <c r="K81" s="1" t="s">
        <v>370</v>
      </c>
      <c r="L81" s="1" t="s">
        <v>371</v>
      </c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1" t="s">
        <v>164</v>
      </c>
      <c r="B82" s="1" t="s">
        <v>372</v>
      </c>
      <c r="C82" s="1" t="s">
        <v>373</v>
      </c>
      <c r="D82" s="1" t="s">
        <v>374</v>
      </c>
      <c r="E82" s="1">
        <v>187967.0</v>
      </c>
      <c r="F82" s="1">
        <v>188209.0</v>
      </c>
      <c r="G82" s="1">
        <v>1.0</v>
      </c>
      <c r="H82" s="1" t="b">
        <v>1</v>
      </c>
      <c r="I82" s="1" t="b">
        <v>1</v>
      </c>
      <c r="J82" s="1" t="b">
        <v>0</v>
      </c>
      <c r="K82" s="1" t="s">
        <v>375</v>
      </c>
      <c r="L82" s="1" t="s">
        <v>376</v>
      </c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1" t="s">
        <v>164</v>
      </c>
      <c r="B83" s="1" t="s">
        <v>377</v>
      </c>
      <c r="C83" s="1" t="s">
        <v>373</v>
      </c>
      <c r="D83" s="1" t="s">
        <v>378</v>
      </c>
      <c r="E83" s="1">
        <v>211305.0</v>
      </c>
      <c r="F83" s="1">
        <v>211481.0</v>
      </c>
      <c r="G83" s="1">
        <v>-1.0</v>
      </c>
      <c r="H83" s="1" t="b">
        <v>1</v>
      </c>
      <c r="I83" s="1" t="b">
        <v>1</v>
      </c>
      <c r="J83" s="1" t="b">
        <v>0</v>
      </c>
      <c r="K83" s="1" t="s">
        <v>379</v>
      </c>
      <c r="L83" s="1" t="s">
        <v>380</v>
      </c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1" t="s">
        <v>164</v>
      </c>
      <c r="B84" s="1" t="s">
        <v>381</v>
      </c>
      <c r="C84" s="1" t="s">
        <v>373</v>
      </c>
      <c r="D84" s="1" t="s">
        <v>382</v>
      </c>
      <c r="E84" s="1">
        <v>12097.0</v>
      </c>
      <c r="F84" s="1">
        <v>12411.0</v>
      </c>
      <c r="G84" s="1">
        <v>-1.0</v>
      </c>
      <c r="H84" s="1" t="b">
        <v>1</v>
      </c>
      <c r="I84" s="1" t="b">
        <v>0</v>
      </c>
      <c r="J84" s="1" t="b">
        <v>0</v>
      </c>
      <c r="K84" s="1" t="s">
        <v>383</v>
      </c>
      <c r="L84" s="1" t="s">
        <v>384</v>
      </c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1" t="s">
        <v>164</v>
      </c>
      <c r="B85" s="1" t="s">
        <v>385</v>
      </c>
      <c r="C85" s="1" t="s">
        <v>386</v>
      </c>
      <c r="D85" s="1" t="s">
        <v>387</v>
      </c>
      <c r="E85" s="1">
        <v>3335074.0</v>
      </c>
      <c r="F85" s="1">
        <v>3335409.0</v>
      </c>
      <c r="G85" s="1">
        <v>-1.0</v>
      </c>
      <c r="H85" s="1" t="b">
        <v>1</v>
      </c>
      <c r="I85" s="1" t="b">
        <v>1</v>
      </c>
      <c r="J85" s="1" t="b">
        <v>0</v>
      </c>
      <c r="K85" s="1" t="s">
        <v>388</v>
      </c>
      <c r="L85" s="1" t="s">
        <v>389</v>
      </c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1" t="s">
        <v>164</v>
      </c>
      <c r="B86" s="1" t="s">
        <v>390</v>
      </c>
      <c r="C86" s="1" t="s">
        <v>391</v>
      </c>
      <c r="D86" s="1" t="s">
        <v>392</v>
      </c>
      <c r="E86" s="1">
        <v>59005.0</v>
      </c>
      <c r="F86" s="1">
        <v>59208.0</v>
      </c>
      <c r="G86" s="1">
        <v>-1.0</v>
      </c>
      <c r="H86" s="1" t="b">
        <v>1</v>
      </c>
      <c r="I86" s="1" t="b">
        <v>0</v>
      </c>
      <c r="J86" s="1" t="b">
        <v>0</v>
      </c>
      <c r="K86" s="1" t="s">
        <v>393</v>
      </c>
      <c r="L86" s="1" t="s">
        <v>394</v>
      </c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1" t="s">
        <v>164</v>
      </c>
      <c r="B87" s="1" t="s">
        <v>395</v>
      </c>
      <c r="C87" s="1" t="s">
        <v>391</v>
      </c>
      <c r="D87" s="1" t="s">
        <v>396</v>
      </c>
      <c r="E87" s="1">
        <v>5726.0</v>
      </c>
      <c r="F87" s="1">
        <v>6052.0</v>
      </c>
      <c r="G87" s="1">
        <v>-1.0</v>
      </c>
      <c r="H87" s="1" t="b">
        <v>1</v>
      </c>
      <c r="I87" s="1" t="b">
        <v>1</v>
      </c>
      <c r="J87" s="1" t="b">
        <v>0</v>
      </c>
      <c r="K87" s="1" t="s">
        <v>397</v>
      </c>
      <c r="L87" s="1" t="s">
        <v>398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1" t="s">
        <v>164</v>
      </c>
      <c r="B88" s="1" t="s">
        <v>399</v>
      </c>
      <c r="C88" s="1" t="s">
        <v>400</v>
      </c>
      <c r="D88" s="1" t="s">
        <v>401</v>
      </c>
      <c r="E88" s="1">
        <v>96434.0</v>
      </c>
      <c r="F88" s="1">
        <v>96748.0</v>
      </c>
      <c r="G88" s="1">
        <v>-1.0</v>
      </c>
      <c r="H88" s="1" t="b">
        <v>1</v>
      </c>
      <c r="I88" s="1" t="b">
        <v>0</v>
      </c>
      <c r="J88" s="1" t="b">
        <v>0</v>
      </c>
      <c r="K88" s="1" t="s">
        <v>402</v>
      </c>
      <c r="L88" s="1" t="s">
        <v>403</v>
      </c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1" t="s">
        <v>164</v>
      </c>
      <c r="B89" s="1" t="s">
        <v>404</v>
      </c>
      <c r="C89" s="1" t="s">
        <v>400</v>
      </c>
      <c r="D89" s="1" t="s">
        <v>405</v>
      </c>
      <c r="E89" s="1">
        <v>199326.0</v>
      </c>
      <c r="F89" s="1">
        <v>199601.0</v>
      </c>
      <c r="G89" s="1">
        <v>-1.0</v>
      </c>
      <c r="H89" s="1" t="b">
        <v>1</v>
      </c>
      <c r="I89" s="1" t="b">
        <v>1</v>
      </c>
      <c r="J89" s="1" t="b">
        <v>0</v>
      </c>
      <c r="K89" s="1" t="s">
        <v>406</v>
      </c>
      <c r="L89" s="1" t="s">
        <v>407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1" t="s">
        <v>164</v>
      </c>
      <c r="B90" s="1" t="s">
        <v>408</v>
      </c>
      <c r="C90" s="1" t="s">
        <v>409</v>
      </c>
      <c r="D90" s="1" t="s">
        <v>410</v>
      </c>
      <c r="E90" s="1">
        <v>9890.0</v>
      </c>
      <c r="F90" s="1">
        <v>10225.0</v>
      </c>
      <c r="G90" s="1">
        <v>1.0</v>
      </c>
      <c r="H90" s="1" t="b">
        <v>1</v>
      </c>
      <c r="I90" s="1" t="b">
        <v>0</v>
      </c>
      <c r="J90" s="1" t="b">
        <v>0</v>
      </c>
      <c r="K90" s="1" t="s">
        <v>411</v>
      </c>
      <c r="L90" s="1" t="s">
        <v>412</v>
      </c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1" t="s">
        <v>164</v>
      </c>
      <c r="B91" s="1" t="s">
        <v>413</v>
      </c>
      <c r="C91" s="1" t="s">
        <v>414</v>
      </c>
      <c r="D91" s="1" t="s">
        <v>415</v>
      </c>
      <c r="E91" s="1">
        <v>49207.0</v>
      </c>
      <c r="F91" s="1">
        <v>49536.0</v>
      </c>
      <c r="G91" s="1">
        <v>-1.0</v>
      </c>
      <c r="H91" s="1" t="b">
        <v>1</v>
      </c>
      <c r="I91" s="1" t="b">
        <v>0</v>
      </c>
      <c r="J91" s="1" t="b">
        <v>0</v>
      </c>
      <c r="K91" s="1" t="s">
        <v>416</v>
      </c>
      <c r="L91" s="1" t="s">
        <v>417</v>
      </c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1" t="s">
        <v>164</v>
      </c>
      <c r="B92" s="1" t="s">
        <v>418</v>
      </c>
      <c r="C92" s="1" t="s">
        <v>419</v>
      </c>
      <c r="D92" s="1" t="s">
        <v>420</v>
      </c>
      <c r="E92" s="1">
        <v>39996.0</v>
      </c>
      <c r="F92" s="1">
        <v>40340.0</v>
      </c>
      <c r="G92" s="1">
        <v>-1.0</v>
      </c>
      <c r="H92" s="1" t="b">
        <v>1</v>
      </c>
      <c r="I92" s="1" t="b">
        <v>1</v>
      </c>
      <c r="J92" s="1" t="b">
        <v>0</v>
      </c>
      <c r="K92" s="1" t="s">
        <v>421</v>
      </c>
      <c r="L92" s="1" t="s">
        <v>422</v>
      </c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1" t="s">
        <v>164</v>
      </c>
      <c r="B93" s="1" t="s">
        <v>423</v>
      </c>
      <c r="C93" s="1" t="s">
        <v>424</v>
      </c>
      <c r="D93" s="1" t="s">
        <v>425</v>
      </c>
      <c r="E93" s="1">
        <v>57130.0</v>
      </c>
      <c r="F93" s="1">
        <v>57444.0</v>
      </c>
      <c r="G93" s="1">
        <v>1.0</v>
      </c>
      <c r="H93" s="1" t="b">
        <v>1</v>
      </c>
      <c r="I93" s="1" t="b">
        <v>0</v>
      </c>
      <c r="J93" s="1" t="b">
        <v>0</v>
      </c>
      <c r="K93" s="1" t="s">
        <v>426</v>
      </c>
      <c r="L93" s="1" t="s">
        <v>427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1" t="s">
        <v>164</v>
      </c>
      <c r="B94" s="1" t="s">
        <v>428</v>
      </c>
      <c r="C94" s="1" t="s">
        <v>429</v>
      </c>
      <c r="D94" s="1" t="s">
        <v>430</v>
      </c>
      <c r="E94" s="1">
        <v>412174.0</v>
      </c>
      <c r="F94" s="1">
        <v>412518.0</v>
      </c>
      <c r="G94" s="1">
        <v>1.0</v>
      </c>
      <c r="H94" s="1" t="b">
        <v>1</v>
      </c>
      <c r="I94" s="1" t="b">
        <v>1</v>
      </c>
      <c r="J94" s="1" t="b">
        <v>0</v>
      </c>
      <c r="K94" s="1" t="s">
        <v>431</v>
      </c>
      <c r="L94" s="1" t="s">
        <v>432</v>
      </c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1" t="s">
        <v>164</v>
      </c>
      <c r="B95" s="1" t="s">
        <v>433</v>
      </c>
      <c r="C95" s="1" t="s">
        <v>434</v>
      </c>
      <c r="D95" s="1" t="s">
        <v>435</v>
      </c>
      <c r="E95" s="1">
        <v>179.0</v>
      </c>
      <c r="F95" s="1">
        <v>523.0</v>
      </c>
      <c r="G95" s="1">
        <v>1.0</v>
      </c>
      <c r="H95" s="1" t="b">
        <v>1</v>
      </c>
      <c r="I95" s="1" t="b">
        <v>1</v>
      </c>
      <c r="J95" s="1" t="b">
        <v>0</v>
      </c>
      <c r="K95" s="1" t="s">
        <v>436</v>
      </c>
      <c r="L95" s="1" t="s">
        <v>437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1" t="s">
        <v>164</v>
      </c>
      <c r="B96" s="1" t="s">
        <v>438</v>
      </c>
      <c r="C96" s="1" t="s">
        <v>439</v>
      </c>
      <c r="D96" s="1" t="s">
        <v>440</v>
      </c>
      <c r="E96" s="1">
        <v>23498.0</v>
      </c>
      <c r="F96" s="1">
        <v>23701.0</v>
      </c>
      <c r="G96" s="1">
        <v>1.0</v>
      </c>
      <c r="H96" s="1" t="b">
        <v>1</v>
      </c>
      <c r="I96" s="1" t="b">
        <v>0</v>
      </c>
      <c r="J96" s="1" t="b">
        <v>0</v>
      </c>
      <c r="K96" s="1" t="s">
        <v>441</v>
      </c>
      <c r="L96" s="1" t="s">
        <v>442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1" t="s">
        <v>164</v>
      </c>
      <c r="B97" s="1" t="s">
        <v>443</v>
      </c>
      <c r="C97" s="1" t="s">
        <v>444</v>
      </c>
      <c r="D97" s="1" t="s">
        <v>445</v>
      </c>
      <c r="E97" s="1">
        <v>89879.0</v>
      </c>
      <c r="F97" s="1">
        <v>90196.0</v>
      </c>
      <c r="G97" s="1">
        <v>-1.0</v>
      </c>
      <c r="H97" s="1" t="b">
        <v>1</v>
      </c>
      <c r="I97" s="1" t="b">
        <v>1</v>
      </c>
      <c r="J97" s="1" t="b">
        <v>0</v>
      </c>
      <c r="K97" s="1" t="s">
        <v>446</v>
      </c>
      <c r="L97" s="1" t="s">
        <v>275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1" t="s">
        <v>164</v>
      </c>
      <c r="B98" s="1" t="s">
        <v>447</v>
      </c>
      <c r="C98" s="1" t="s">
        <v>448</v>
      </c>
      <c r="D98" s="1" t="s">
        <v>449</v>
      </c>
      <c r="E98" s="1">
        <v>54209.0</v>
      </c>
      <c r="F98" s="1">
        <v>54508.0</v>
      </c>
      <c r="G98" s="1">
        <v>1.0</v>
      </c>
      <c r="H98" s="1" t="b">
        <v>1</v>
      </c>
      <c r="I98" s="1" t="b">
        <v>0</v>
      </c>
      <c r="J98" s="1" t="b">
        <v>0</v>
      </c>
      <c r="K98" s="1" t="s">
        <v>450</v>
      </c>
      <c r="L98" s="1" t="s">
        <v>451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1" t="s">
        <v>164</v>
      </c>
      <c r="B99" s="1" t="s">
        <v>452</v>
      </c>
      <c r="C99" s="1" t="s">
        <v>453</v>
      </c>
      <c r="D99" s="1" t="s">
        <v>454</v>
      </c>
      <c r="E99" s="1">
        <v>2253.0</v>
      </c>
      <c r="F99" s="1">
        <v>2429.0</v>
      </c>
      <c r="G99" s="1">
        <v>-1.0</v>
      </c>
      <c r="H99" s="1" t="b">
        <v>1</v>
      </c>
      <c r="I99" s="1" t="b">
        <v>1</v>
      </c>
      <c r="J99" s="1" t="b">
        <v>0</v>
      </c>
      <c r="K99" s="1" t="s">
        <v>455</v>
      </c>
      <c r="L99" s="1" t="s">
        <v>456</v>
      </c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1" t="s">
        <v>164</v>
      </c>
      <c r="B100" s="1" t="s">
        <v>457</v>
      </c>
      <c r="C100" s="1" t="s">
        <v>458</v>
      </c>
      <c r="D100" s="1" t="s">
        <v>459</v>
      </c>
      <c r="E100" s="1">
        <v>90984.0</v>
      </c>
      <c r="F100" s="1">
        <v>91256.0</v>
      </c>
      <c r="G100" s="1">
        <v>1.0</v>
      </c>
      <c r="H100" s="1" t="b">
        <v>1</v>
      </c>
      <c r="I100" s="1" t="b">
        <v>1</v>
      </c>
      <c r="J100" s="1" t="b">
        <v>0</v>
      </c>
      <c r="K100" s="1" t="s">
        <v>460</v>
      </c>
      <c r="L100" s="1" t="s">
        <v>461</v>
      </c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1" t="s">
        <v>164</v>
      </c>
      <c r="B101" s="1" t="s">
        <v>462</v>
      </c>
      <c r="C101" s="1" t="s">
        <v>463</v>
      </c>
      <c r="D101" s="1" t="s">
        <v>464</v>
      </c>
      <c r="E101" s="1">
        <v>1495900.0</v>
      </c>
      <c r="F101" s="1">
        <v>1496232.0</v>
      </c>
      <c r="G101" s="1">
        <v>-1.0</v>
      </c>
      <c r="H101" s="1" t="b">
        <v>1</v>
      </c>
      <c r="I101" s="1" t="b">
        <v>1</v>
      </c>
      <c r="J101" s="1" t="b">
        <v>0</v>
      </c>
      <c r="K101" s="1" t="s">
        <v>465</v>
      </c>
      <c r="L101" s="1" t="s">
        <v>466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1" t="s">
        <v>164</v>
      </c>
      <c r="B102" s="1" t="s">
        <v>467</v>
      </c>
      <c r="C102" s="1" t="s">
        <v>468</v>
      </c>
      <c r="D102" s="1" t="s">
        <v>469</v>
      </c>
      <c r="E102" s="1">
        <v>31758.0</v>
      </c>
      <c r="F102" s="1">
        <v>32075.0</v>
      </c>
      <c r="G102" s="1">
        <v>1.0</v>
      </c>
      <c r="H102" s="1" t="b">
        <v>1</v>
      </c>
      <c r="I102" s="1" t="b">
        <v>1</v>
      </c>
      <c r="J102" s="1" t="b">
        <v>0</v>
      </c>
      <c r="K102" s="1" t="s">
        <v>470</v>
      </c>
      <c r="L102" s="1" t="s">
        <v>471</v>
      </c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1" t="s">
        <v>164</v>
      </c>
      <c r="B103" s="1" t="s">
        <v>472</v>
      </c>
      <c r="C103" s="1" t="s">
        <v>473</v>
      </c>
      <c r="D103" s="1" t="s">
        <v>474</v>
      </c>
      <c r="E103" s="1">
        <v>490806.0</v>
      </c>
      <c r="F103" s="1">
        <v>490916.0</v>
      </c>
      <c r="G103" s="1">
        <v>-1.0</v>
      </c>
      <c r="H103" s="1" t="b">
        <v>1</v>
      </c>
      <c r="I103" s="1" t="b">
        <v>1</v>
      </c>
      <c r="J103" s="1" t="b">
        <v>0</v>
      </c>
      <c r="K103" s="1" t="s">
        <v>475</v>
      </c>
      <c r="L103" s="1" t="s">
        <v>476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1" t="s">
        <v>164</v>
      </c>
      <c r="B104" s="1" t="s">
        <v>477</v>
      </c>
      <c r="C104" s="1" t="s">
        <v>478</v>
      </c>
      <c r="D104" s="1" t="s">
        <v>479</v>
      </c>
      <c r="E104" s="1">
        <v>10761.0</v>
      </c>
      <c r="F104" s="1">
        <v>11078.0</v>
      </c>
      <c r="G104" s="1">
        <v>1.0</v>
      </c>
      <c r="H104" s="1" t="b">
        <v>1</v>
      </c>
      <c r="I104" s="1" t="b">
        <v>1</v>
      </c>
      <c r="J104" s="1" t="b">
        <v>0</v>
      </c>
      <c r="K104" s="1" t="s">
        <v>480</v>
      </c>
      <c r="L104" s="1" t="s">
        <v>481</v>
      </c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1" t="s">
        <v>164</v>
      </c>
      <c r="B105" s="1" t="s">
        <v>482</v>
      </c>
      <c r="C105" s="1" t="s">
        <v>478</v>
      </c>
      <c r="D105" s="1" t="s">
        <v>483</v>
      </c>
      <c r="E105" s="1">
        <v>9427.0</v>
      </c>
      <c r="F105" s="1">
        <v>9759.0</v>
      </c>
      <c r="G105" s="1">
        <v>-1.0</v>
      </c>
      <c r="H105" s="1" t="b">
        <v>1</v>
      </c>
      <c r="I105" s="1" t="b">
        <v>1</v>
      </c>
      <c r="J105" s="1" t="b">
        <v>0</v>
      </c>
      <c r="K105" s="1" t="s">
        <v>484</v>
      </c>
      <c r="L105" s="1" t="s">
        <v>485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1" t="s">
        <v>164</v>
      </c>
      <c r="B106" s="1" t="s">
        <v>486</v>
      </c>
      <c r="C106" s="1" t="s">
        <v>487</v>
      </c>
      <c r="D106" s="1" t="s">
        <v>488</v>
      </c>
      <c r="E106" s="1">
        <v>26787.0</v>
      </c>
      <c r="F106" s="1">
        <v>27119.0</v>
      </c>
      <c r="G106" s="1">
        <v>1.0</v>
      </c>
      <c r="H106" s="1" t="b">
        <v>1</v>
      </c>
      <c r="I106" s="1" t="b">
        <v>0</v>
      </c>
      <c r="J106" s="1" t="b">
        <v>0</v>
      </c>
      <c r="K106" s="1" t="s">
        <v>489</v>
      </c>
      <c r="L106" s="1" t="s">
        <v>490</v>
      </c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1" t="s">
        <v>164</v>
      </c>
      <c r="B107" s="1" t="s">
        <v>491</v>
      </c>
      <c r="C107" s="1" t="s">
        <v>492</v>
      </c>
      <c r="D107" s="1" t="s">
        <v>493</v>
      </c>
      <c r="E107" s="1">
        <v>109455.0</v>
      </c>
      <c r="F107" s="1">
        <v>109787.0</v>
      </c>
      <c r="G107" s="1">
        <v>1.0</v>
      </c>
      <c r="H107" s="1" t="b">
        <v>1</v>
      </c>
      <c r="I107" s="1" t="b">
        <v>1</v>
      </c>
      <c r="J107" s="1" t="b">
        <v>0</v>
      </c>
      <c r="K107" s="1" t="s">
        <v>494</v>
      </c>
      <c r="L107" s="1" t="s">
        <v>495</v>
      </c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1" t="s">
        <v>164</v>
      </c>
      <c r="B108" s="1" t="s">
        <v>496</v>
      </c>
      <c r="C108" s="1" t="s">
        <v>497</v>
      </c>
      <c r="D108" s="1" t="s">
        <v>498</v>
      </c>
      <c r="E108" s="1">
        <v>70638.0</v>
      </c>
      <c r="F108" s="1">
        <v>70979.0</v>
      </c>
      <c r="G108" s="1">
        <v>-1.0</v>
      </c>
      <c r="H108" s="1" t="b">
        <v>1</v>
      </c>
      <c r="I108" s="1" t="b">
        <v>0</v>
      </c>
      <c r="J108" s="1" t="b">
        <v>0</v>
      </c>
      <c r="K108" s="1" t="s">
        <v>499</v>
      </c>
      <c r="L108" s="1" t="s">
        <v>500</v>
      </c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1" t="s">
        <v>164</v>
      </c>
      <c r="B109" s="1" t="s">
        <v>501</v>
      </c>
      <c r="C109" s="1" t="s">
        <v>502</v>
      </c>
      <c r="D109" s="1" t="s">
        <v>503</v>
      </c>
      <c r="E109" s="1">
        <v>71735.0</v>
      </c>
      <c r="F109" s="1">
        <v>71977.0</v>
      </c>
      <c r="G109" s="1">
        <v>-1.0</v>
      </c>
      <c r="H109" s="1" t="b">
        <v>1</v>
      </c>
      <c r="I109" s="1" t="b">
        <v>1</v>
      </c>
      <c r="J109" s="1" t="b">
        <v>0</v>
      </c>
      <c r="K109" s="1" t="s">
        <v>504</v>
      </c>
      <c r="L109" s="1" t="s">
        <v>505</v>
      </c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1" t="s">
        <v>164</v>
      </c>
      <c r="B110" s="1" t="s">
        <v>506</v>
      </c>
      <c r="C110" s="1" t="s">
        <v>507</v>
      </c>
      <c r="D110" s="1" t="s">
        <v>508</v>
      </c>
      <c r="E110" s="1">
        <v>1686706.0</v>
      </c>
      <c r="F110" s="1">
        <v>1686921.0</v>
      </c>
      <c r="G110" s="1">
        <v>-1.0</v>
      </c>
      <c r="H110" s="1" t="b">
        <v>1</v>
      </c>
      <c r="I110" s="1" t="b">
        <v>1</v>
      </c>
      <c r="J110" s="1" t="b">
        <v>0</v>
      </c>
      <c r="K110" s="1" t="s">
        <v>509</v>
      </c>
      <c r="L110" s="1" t="s">
        <v>510</v>
      </c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1" t="s">
        <v>164</v>
      </c>
      <c r="B111" s="1" t="s">
        <v>511</v>
      </c>
      <c r="C111" s="1" t="s">
        <v>512</v>
      </c>
      <c r="D111" s="1" t="s">
        <v>513</v>
      </c>
      <c r="E111" s="1">
        <v>95730.0</v>
      </c>
      <c r="F111" s="1">
        <v>96074.0</v>
      </c>
      <c r="G111" s="1">
        <v>1.0</v>
      </c>
      <c r="H111" s="1" t="b">
        <v>1</v>
      </c>
      <c r="I111" s="1" t="b">
        <v>1</v>
      </c>
      <c r="J111" s="1" t="b">
        <v>0</v>
      </c>
      <c r="K111" s="1" t="s">
        <v>514</v>
      </c>
      <c r="L111" s="1" t="s">
        <v>515</v>
      </c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1" t="s">
        <v>164</v>
      </c>
      <c r="B112" s="1" t="s">
        <v>516</v>
      </c>
      <c r="C112" s="1" t="s">
        <v>517</v>
      </c>
      <c r="D112" s="1" t="s">
        <v>518</v>
      </c>
      <c r="E112" s="1">
        <v>841922.0</v>
      </c>
      <c r="F112" s="1">
        <v>842245.0</v>
      </c>
      <c r="G112" s="1">
        <v>-1.0</v>
      </c>
      <c r="H112" s="1" t="b">
        <v>1</v>
      </c>
      <c r="I112" s="1" t="b">
        <v>0</v>
      </c>
      <c r="J112" s="1" t="b">
        <v>0</v>
      </c>
      <c r="K112" s="1" t="s">
        <v>519</v>
      </c>
      <c r="L112" s="1" t="s">
        <v>520</v>
      </c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1" t="s">
        <v>164</v>
      </c>
      <c r="B113" s="1" t="s">
        <v>521</v>
      </c>
      <c r="C113" s="1" t="s">
        <v>522</v>
      </c>
      <c r="D113" s="1" t="s">
        <v>523</v>
      </c>
      <c r="E113" s="1">
        <v>69609.0</v>
      </c>
      <c r="F113" s="1">
        <v>69926.0</v>
      </c>
      <c r="G113" s="1">
        <v>-1.0</v>
      </c>
      <c r="H113" s="1" t="b">
        <v>1</v>
      </c>
      <c r="I113" s="1" t="b">
        <v>1</v>
      </c>
      <c r="J113" s="1" t="b">
        <v>0</v>
      </c>
      <c r="K113" s="1" t="s">
        <v>524</v>
      </c>
      <c r="L113" s="1" t="s">
        <v>525</v>
      </c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1" t="s">
        <v>164</v>
      </c>
      <c r="B114" s="1" t="s">
        <v>526</v>
      </c>
      <c r="C114" s="1" t="s">
        <v>527</v>
      </c>
      <c r="D114" s="1" t="s">
        <v>528</v>
      </c>
      <c r="E114" s="1">
        <v>16499.0</v>
      </c>
      <c r="F114" s="1">
        <v>16714.0</v>
      </c>
      <c r="G114" s="1">
        <v>-1.0</v>
      </c>
      <c r="H114" s="1" t="b">
        <v>1</v>
      </c>
      <c r="I114" s="1" t="b">
        <v>1</v>
      </c>
      <c r="J114" s="1" t="b">
        <v>0</v>
      </c>
      <c r="K114" s="1" t="s">
        <v>529</v>
      </c>
      <c r="L114" s="1" t="s">
        <v>530</v>
      </c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1" t="s">
        <v>164</v>
      </c>
      <c r="B115" s="1" t="s">
        <v>531</v>
      </c>
      <c r="C115" s="1" t="s">
        <v>532</v>
      </c>
      <c r="D115" s="1" t="s">
        <v>533</v>
      </c>
      <c r="E115" s="1">
        <v>1950124.0</v>
      </c>
      <c r="F115" s="1">
        <v>1950459.0</v>
      </c>
      <c r="G115" s="1">
        <v>1.0</v>
      </c>
      <c r="H115" s="1" t="b">
        <v>1</v>
      </c>
      <c r="I115" s="1" t="b">
        <v>1</v>
      </c>
      <c r="J115" s="1" t="b">
        <v>0</v>
      </c>
      <c r="K115" s="1" t="s">
        <v>534</v>
      </c>
      <c r="L115" s="1" t="s">
        <v>535</v>
      </c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1" t="s">
        <v>164</v>
      </c>
      <c r="B116" s="1" t="s">
        <v>536</v>
      </c>
      <c r="C116" s="1" t="s">
        <v>537</v>
      </c>
      <c r="D116" s="1" t="s">
        <v>538</v>
      </c>
      <c r="E116" s="1">
        <v>48983.0</v>
      </c>
      <c r="F116" s="1">
        <v>49312.0</v>
      </c>
      <c r="G116" s="1">
        <v>-1.0</v>
      </c>
      <c r="H116" s="1" t="b">
        <v>1</v>
      </c>
      <c r="I116" s="1" t="b">
        <v>0</v>
      </c>
      <c r="J116" s="1" t="b">
        <v>0</v>
      </c>
      <c r="K116" s="1" t="s">
        <v>539</v>
      </c>
      <c r="L116" s="1" t="s">
        <v>540</v>
      </c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1" t="s">
        <v>164</v>
      </c>
      <c r="B117" s="1" t="s">
        <v>541</v>
      </c>
      <c r="C117" s="1" t="s">
        <v>537</v>
      </c>
      <c r="D117" s="1" t="s">
        <v>542</v>
      </c>
      <c r="E117" s="1">
        <v>155263.0</v>
      </c>
      <c r="F117" s="1">
        <v>155604.0</v>
      </c>
      <c r="G117" s="1">
        <v>-1.0</v>
      </c>
      <c r="H117" s="1" t="b">
        <v>1</v>
      </c>
      <c r="I117" s="1" t="b">
        <v>1</v>
      </c>
      <c r="J117" s="1" t="b">
        <v>0</v>
      </c>
      <c r="K117" s="1" t="s">
        <v>543</v>
      </c>
      <c r="L117" s="1" t="s">
        <v>544</v>
      </c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1" t="s">
        <v>164</v>
      </c>
      <c r="B118" s="1" t="s">
        <v>545</v>
      </c>
      <c r="C118" s="1" t="s">
        <v>546</v>
      </c>
      <c r="D118" s="1" t="s">
        <v>547</v>
      </c>
      <c r="E118" s="1">
        <v>99498.0</v>
      </c>
      <c r="F118" s="1">
        <v>99833.0</v>
      </c>
      <c r="G118" s="1">
        <v>-1.0</v>
      </c>
      <c r="H118" s="1" t="b">
        <v>1</v>
      </c>
      <c r="I118" s="1" t="b">
        <v>1</v>
      </c>
      <c r="J118" s="1" t="b">
        <v>0</v>
      </c>
      <c r="K118" s="1" t="s">
        <v>548</v>
      </c>
      <c r="L118" s="1" t="s">
        <v>549</v>
      </c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1" t="s">
        <v>164</v>
      </c>
      <c r="B119" s="1" t="s">
        <v>550</v>
      </c>
      <c r="C119" s="1" t="s">
        <v>551</v>
      </c>
      <c r="D119" s="1" t="s">
        <v>552</v>
      </c>
      <c r="E119" s="1">
        <v>189667.0</v>
      </c>
      <c r="F119" s="1">
        <v>189870.0</v>
      </c>
      <c r="G119" s="1">
        <v>-1.0</v>
      </c>
      <c r="H119" s="1" t="b">
        <v>1</v>
      </c>
      <c r="I119" s="1" t="b">
        <v>0</v>
      </c>
      <c r="J119" s="1" t="b">
        <v>0</v>
      </c>
      <c r="K119" s="1" t="s">
        <v>553</v>
      </c>
      <c r="L119" s="1" t="s">
        <v>554</v>
      </c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1" t="s">
        <v>164</v>
      </c>
      <c r="B120" s="1" t="s">
        <v>555</v>
      </c>
      <c r="C120" s="1" t="s">
        <v>556</v>
      </c>
      <c r="D120" s="1" t="s">
        <v>557</v>
      </c>
      <c r="E120" s="1">
        <v>179.0</v>
      </c>
      <c r="F120" s="1">
        <v>493.0</v>
      </c>
      <c r="G120" s="1">
        <v>1.0</v>
      </c>
      <c r="H120" s="1" t="b">
        <v>1</v>
      </c>
      <c r="I120" s="1" t="b">
        <v>1</v>
      </c>
      <c r="J120" s="1" t="b">
        <v>0</v>
      </c>
      <c r="K120" s="1" t="s">
        <v>558</v>
      </c>
      <c r="L120" s="1" t="s">
        <v>559</v>
      </c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1" t="s">
        <v>164</v>
      </c>
      <c r="B121" s="1" t="s">
        <v>560</v>
      </c>
      <c r="C121" s="1" t="s">
        <v>556</v>
      </c>
      <c r="D121" s="1" t="s">
        <v>561</v>
      </c>
      <c r="E121" s="1">
        <v>57696.0</v>
      </c>
      <c r="F121" s="1">
        <v>57875.0</v>
      </c>
      <c r="G121" s="1">
        <v>-1.0</v>
      </c>
      <c r="H121" s="1" t="b">
        <v>1</v>
      </c>
      <c r="I121" s="1" t="b">
        <v>0</v>
      </c>
      <c r="J121" s="1" t="b">
        <v>0</v>
      </c>
      <c r="K121" s="1" t="s">
        <v>562</v>
      </c>
      <c r="L121" s="1" t="s">
        <v>563</v>
      </c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1" t="s">
        <v>164</v>
      </c>
      <c r="B122" s="1" t="s">
        <v>564</v>
      </c>
      <c r="C122" s="1" t="s">
        <v>522</v>
      </c>
      <c r="D122" s="1" t="s">
        <v>565</v>
      </c>
      <c r="E122" s="1">
        <v>185094.0</v>
      </c>
      <c r="F122" s="1">
        <v>185408.0</v>
      </c>
      <c r="G122" s="1">
        <v>-1.0</v>
      </c>
      <c r="H122" s="1" t="b">
        <v>1</v>
      </c>
      <c r="I122" s="1" t="b">
        <v>1</v>
      </c>
      <c r="J122" s="1" t="b">
        <v>0</v>
      </c>
      <c r="K122" s="1" t="s">
        <v>566</v>
      </c>
      <c r="L122" s="1" t="s">
        <v>567</v>
      </c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1" t="s">
        <v>164</v>
      </c>
      <c r="B123" s="1" t="s">
        <v>568</v>
      </c>
      <c r="C123" s="1" t="s">
        <v>556</v>
      </c>
      <c r="D123" s="1" t="s">
        <v>569</v>
      </c>
      <c r="E123" s="1">
        <v>91.0</v>
      </c>
      <c r="F123" s="1">
        <v>405.0</v>
      </c>
      <c r="G123" s="1">
        <v>1.0</v>
      </c>
      <c r="H123" s="1" t="b">
        <v>1</v>
      </c>
      <c r="I123" s="1" t="b">
        <v>0</v>
      </c>
      <c r="J123" s="1" t="b">
        <v>0</v>
      </c>
      <c r="K123" s="1" t="s">
        <v>570</v>
      </c>
      <c r="L123" s="1" t="s">
        <v>571</v>
      </c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1" t="s">
        <v>164</v>
      </c>
      <c r="B124" s="1" t="s">
        <v>572</v>
      </c>
      <c r="C124" s="1" t="s">
        <v>573</v>
      </c>
      <c r="D124" s="1" t="s">
        <v>574</v>
      </c>
      <c r="E124" s="1">
        <v>120633.0</v>
      </c>
      <c r="F124" s="1">
        <v>120956.0</v>
      </c>
      <c r="G124" s="1">
        <v>1.0</v>
      </c>
      <c r="H124" s="1" t="b">
        <v>1</v>
      </c>
      <c r="I124" s="1" t="b">
        <v>0</v>
      </c>
      <c r="J124" s="1" t="b">
        <v>0</v>
      </c>
      <c r="K124" s="1" t="s">
        <v>575</v>
      </c>
      <c r="L124" s="1" t="s">
        <v>576</v>
      </c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1" t="s">
        <v>164</v>
      </c>
      <c r="B125" s="1" t="s">
        <v>577</v>
      </c>
      <c r="C125" s="1" t="s">
        <v>578</v>
      </c>
      <c r="D125" s="1" t="s">
        <v>579</v>
      </c>
      <c r="E125" s="1">
        <v>1726.0</v>
      </c>
      <c r="F125" s="1">
        <v>2025.0</v>
      </c>
      <c r="G125" s="1">
        <v>1.0</v>
      </c>
      <c r="H125" s="1" t="b">
        <v>1</v>
      </c>
      <c r="I125" s="1" t="b">
        <v>0</v>
      </c>
      <c r="J125" s="1" t="b">
        <v>0</v>
      </c>
      <c r="K125" s="1" t="s">
        <v>580</v>
      </c>
      <c r="L125" s="1" t="s">
        <v>581</v>
      </c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1" t="s">
        <v>164</v>
      </c>
      <c r="B126" s="1" t="s">
        <v>582</v>
      </c>
      <c r="C126" s="1" t="s">
        <v>583</v>
      </c>
      <c r="D126" s="1" t="s">
        <v>584</v>
      </c>
      <c r="E126" s="1">
        <v>20519.0</v>
      </c>
      <c r="F126" s="1">
        <v>20848.0</v>
      </c>
      <c r="G126" s="1">
        <v>1.0</v>
      </c>
      <c r="H126" s="1" t="b">
        <v>1</v>
      </c>
      <c r="I126" s="1" t="b">
        <v>0</v>
      </c>
      <c r="J126" s="1" t="b">
        <v>0</v>
      </c>
      <c r="K126" s="1" t="s">
        <v>585</v>
      </c>
      <c r="L126" s="1" t="s">
        <v>586</v>
      </c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1" t="s">
        <v>164</v>
      </c>
      <c r="B127" s="1" t="s">
        <v>587</v>
      </c>
      <c r="C127" s="1" t="s">
        <v>588</v>
      </c>
      <c r="D127" s="1" t="s">
        <v>589</v>
      </c>
      <c r="E127" s="1">
        <v>51466.0</v>
      </c>
      <c r="F127" s="1">
        <v>51756.0</v>
      </c>
      <c r="G127" s="1">
        <v>-1.0</v>
      </c>
      <c r="H127" s="1" t="b">
        <v>1</v>
      </c>
      <c r="I127" s="1" t="b">
        <v>0</v>
      </c>
      <c r="J127" s="1" t="b">
        <v>0</v>
      </c>
      <c r="K127" s="1" t="s">
        <v>590</v>
      </c>
      <c r="L127" s="1" t="s">
        <v>591</v>
      </c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1" t="s">
        <v>164</v>
      </c>
      <c r="B128" s="1" t="s">
        <v>592</v>
      </c>
      <c r="C128" s="1" t="s">
        <v>593</v>
      </c>
      <c r="D128" s="1" t="s">
        <v>594</v>
      </c>
      <c r="E128" s="1">
        <v>169317.0</v>
      </c>
      <c r="F128" s="1">
        <v>169634.0</v>
      </c>
      <c r="G128" s="1">
        <v>-1.0</v>
      </c>
      <c r="H128" s="1" t="b">
        <v>1</v>
      </c>
      <c r="I128" s="1" t="b">
        <v>1</v>
      </c>
      <c r="J128" s="1" t="b">
        <v>0</v>
      </c>
      <c r="K128" s="1" t="s">
        <v>595</v>
      </c>
      <c r="L128" s="1" t="s">
        <v>596</v>
      </c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1" t="s">
        <v>164</v>
      </c>
      <c r="B129" s="1" t="s">
        <v>597</v>
      </c>
      <c r="C129" s="1" t="s">
        <v>598</v>
      </c>
      <c r="D129" s="1" t="s">
        <v>599</v>
      </c>
      <c r="E129" s="1">
        <v>499181.0</v>
      </c>
      <c r="F129" s="1">
        <v>499450.0</v>
      </c>
      <c r="G129" s="1">
        <v>-1.0</v>
      </c>
      <c r="H129" s="1" t="b">
        <v>1</v>
      </c>
      <c r="I129" s="1" t="b">
        <v>0</v>
      </c>
      <c r="J129" s="1" t="b">
        <v>0</v>
      </c>
      <c r="K129" s="1" t="s">
        <v>600</v>
      </c>
      <c r="L129" s="1" t="s">
        <v>601</v>
      </c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1" t="s">
        <v>164</v>
      </c>
      <c r="B130" s="1" t="s">
        <v>602</v>
      </c>
      <c r="C130" s="1" t="s">
        <v>598</v>
      </c>
      <c r="D130" s="1" t="s">
        <v>603</v>
      </c>
      <c r="E130" s="1">
        <v>25552.0</v>
      </c>
      <c r="F130" s="1">
        <v>25803.0</v>
      </c>
      <c r="G130" s="1">
        <v>1.0</v>
      </c>
      <c r="H130" s="1" t="b">
        <v>1</v>
      </c>
      <c r="I130" s="1" t="b">
        <v>1</v>
      </c>
      <c r="J130" s="1" t="b">
        <v>0</v>
      </c>
      <c r="K130" s="1" t="s">
        <v>604</v>
      </c>
      <c r="L130" s="1" t="s">
        <v>605</v>
      </c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1" t="s">
        <v>164</v>
      </c>
      <c r="B131" s="1" t="s">
        <v>606</v>
      </c>
      <c r="C131" s="1" t="s">
        <v>607</v>
      </c>
      <c r="D131" s="1" t="s">
        <v>608</v>
      </c>
      <c r="E131" s="1">
        <v>20963.0</v>
      </c>
      <c r="F131" s="1">
        <v>21280.0</v>
      </c>
      <c r="G131" s="1">
        <v>-1.0</v>
      </c>
      <c r="H131" s="1" t="b">
        <v>1</v>
      </c>
      <c r="I131" s="1" t="b">
        <v>1</v>
      </c>
      <c r="J131" s="1" t="b">
        <v>0</v>
      </c>
      <c r="K131" s="1" t="s">
        <v>609</v>
      </c>
      <c r="L131" s="1" t="s">
        <v>610</v>
      </c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1" t="s">
        <v>164</v>
      </c>
      <c r="B132" s="1" t="s">
        <v>611</v>
      </c>
      <c r="C132" s="1" t="s">
        <v>612</v>
      </c>
      <c r="D132" s="1" t="s">
        <v>613</v>
      </c>
      <c r="E132" s="1">
        <v>842014.0</v>
      </c>
      <c r="F132" s="1">
        <v>842370.0</v>
      </c>
      <c r="G132" s="1">
        <v>1.0</v>
      </c>
      <c r="H132" s="1" t="b">
        <v>1</v>
      </c>
      <c r="I132" s="1" t="b">
        <v>1</v>
      </c>
      <c r="J132" s="1" t="b">
        <v>1</v>
      </c>
      <c r="K132" s="1" t="s">
        <v>136</v>
      </c>
      <c r="L132" s="1" t="s">
        <v>137</v>
      </c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1" t="s">
        <v>164</v>
      </c>
      <c r="B133" s="1" t="s">
        <v>614</v>
      </c>
      <c r="C133" s="1" t="s">
        <v>615</v>
      </c>
      <c r="D133" s="1" t="s">
        <v>616</v>
      </c>
      <c r="E133" s="1">
        <v>330678.0</v>
      </c>
      <c r="F133" s="1">
        <v>330965.0</v>
      </c>
      <c r="G133" s="1">
        <v>1.0</v>
      </c>
      <c r="H133" s="1" t="b">
        <v>1</v>
      </c>
      <c r="I133" s="1" t="b">
        <v>0</v>
      </c>
      <c r="J133" s="1" t="b">
        <v>1</v>
      </c>
      <c r="K133" s="1" t="s">
        <v>617</v>
      </c>
      <c r="L133" s="1" t="s">
        <v>618</v>
      </c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1" t="s">
        <v>164</v>
      </c>
      <c r="B134" s="1" t="s">
        <v>619</v>
      </c>
      <c r="C134" s="1" t="s">
        <v>620</v>
      </c>
      <c r="D134" s="1" t="s">
        <v>621</v>
      </c>
      <c r="E134" s="1">
        <v>23204.0</v>
      </c>
      <c r="F134" s="1">
        <v>23548.0</v>
      </c>
      <c r="G134" s="1">
        <v>1.0</v>
      </c>
      <c r="H134" s="1" t="b">
        <v>1</v>
      </c>
      <c r="I134" s="1" t="b">
        <v>1</v>
      </c>
      <c r="J134" s="1" t="b">
        <v>1</v>
      </c>
      <c r="K134" s="1" t="s">
        <v>622</v>
      </c>
      <c r="L134" s="1" t="s">
        <v>623</v>
      </c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1" t="s">
        <v>164</v>
      </c>
      <c r="B135" s="1" t="s">
        <v>624</v>
      </c>
      <c r="C135" s="1" t="s">
        <v>625</v>
      </c>
      <c r="D135" s="1" t="s">
        <v>626</v>
      </c>
      <c r="E135" s="1">
        <v>849774.0</v>
      </c>
      <c r="F135" s="1">
        <v>850088.0</v>
      </c>
      <c r="G135" s="1">
        <v>1.0</v>
      </c>
      <c r="H135" s="1" t="b">
        <v>1</v>
      </c>
      <c r="I135" s="1" t="b">
        <v>1</v>
      </c>
      <c r="J135" s="1" t="b">
        <v>1</v>
      </c>
      <c r="K135" s="1" t="s">
        <v>627</v>
      </c>
      <c r="L135" s="1" t="s">
        <v>628</v>
      </c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1" t="s">
        <v>164</v>
      </c>
      <c r="B136" s="1" t="s">
        <v>629</v>
      </c>
      <c r="C136" s="1" t="s">
        <v>473</v>
      </c>
      <c r="D136" s="1" t="s">
        <v>630</v>
      </c>
      <c r="E136" s="1">
        <v>139468.0</v>
      </c>
      <c r="F136" s="1">
        <v>139827.0</v>
      </c>
      <c r="G136" s="1">
        <v>1.0</v>
      </c>
      <c r="H136" s="1" t="b">
        <v>1</v>
      </c>
      <c r="I136" s="1" t="b">
        <v>1</v>
      </c>
      <c r="J136" s="1" t="b">
        <v>1</v>
      </c>
      <c r="K136" s="1" t="s">
        <v>162</v>
      </c>
      <c r="L136" s="1" t="s">
        <v>163</v>
      </c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1" t="s">
        <v>164</v>
      </c>
      <c r="B137" s="1" t="s">
        <v>631</v>
      </c>
      <c r="C137" s="1" t="s">
        <v>615</v>
      </c>
      <c r="D137" s="1" t="s">
        <v>632</v>
      </c>
      <c r="E137" s="1">
        <v>55696.0</v>
      </c>
      <c r="F137" s="1">
        <v>56010.0</v>
      </c>
      <c r="G137" s="1">
        <v>-1.0</v>
      </c>
      <c r="H137" s="1" t="b">
        <v>1</v>
      </c>
      <c r="I137" s="1" t="b">
        <v>1</v>
      </c>
      <c r="J137" s="1" t="b">
        <v>1</v>
      </c>
      <c r="K137" s="1" t="s">
        <v>633</v>
      </c>
      <c r="L137" s="1" t="s">
        <v>634</v>
      </c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1" t="s">
        <v>164</v>
      </c>
      <c r="B138" s="1" t="s">
        <v>635</v>
      </c>
      <c r="C138" s="1" t="s">
        <v>625</v>
      </c>
      <c r="D138" s="1" t="s">
        <v>636</v>
      </c>
      <c r="E138" s="1">
        <v>81160.0</v>
      </c>
      <c r="F138" s="1">
        <v>81477.0</v>
      </c>
      <c r="G138" s="1">
        <v>1.0</v>
      </c>
      <c r="H138" s="1" t="b">
        <v>1</v>
      </c>
      <c r="I138" s="1" t="b">
        <v>1</v>
      </c>
      <c r="J138" s="1" t="b">
        <v>1</v>
      </c>
      <c r="K138" s="1" t="s">
        <v>637</v>
      </c>
      <c r="L138" s="1" t="s">
        <v>525</v>
      </c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1" t="s">
        <v>164</v>
      </c>
      <c r="B139" s="1" t="s">
        <v>638</v>
      </c>
      <c r="C139" s="1" t="s">
        <v>639</v>
      </c>
      <c r="D139" s="1" t="s">
        <v>640</v>
      </c>
      <c r="E139" s="1">
        <v>42818.0</v>
      </c>
      <c r="F139" s="1">
        <v>43177.0</v>
      </c>
      <c r="G139" s="1">
        <v>1.0</v>
      </c>
      <c r="H139" s="1" t="b">
        <v>1</v>
      </c>
      <c r="I139" s="1" t="b">
        <v>1</v>
      </c>
      <c r="J139" s="3" t="b">
        <v>0</v>
      </c>
      <c r="K139" s="1" t="s">
        <v>641</v>
      </c>
      <c r="L139" s="1" t="s">
        <v>642</v>
      </c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1" t="s">
        <v>164</v>
      </c>
      <c r="B140" s="1" t="s">
        <v>643</v>
      </c>
      <c r="C140" s="1" t="s">
        <v>588</v>
      </c>
      <c r="D140" s="1" t="s">
        <v>644</v>
      </c>
      <c r="E140" s="1">
        <v>1473936.0</v>
      </c>
      <c r="F140" s="1">
        <v>1474184.0</v>
      </c>
      <c r="G140" s="1">
        <v>-1.0</v>
      </c>
      <c r="H140" s="1" t="b">
        <v>1</v>
      </c>
      <c r="I140" s="1" t="b">
        <v>1</v>
      </c>
      <c r="J140" s="3" t="b">
        <v>0</v>
      </c>
      <c r="K140" s="1" t="s">
        <v>645</v>
      </c>
      <c r="L140" s="1" t="s">
        <v>646</v>
      </c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1" t="s">
        <v>164</v>
      </c>
      <c r="B141" s="1" t="s">
        <v>647</v>
      </c>
      <c r="C141" s="1" t="s">
        <v>648</v>
      </c>
      <c r="D141" s="1" t="s">
        <v>649</v>
      </c>
      <c r="E141" s="1">
        <v>1718950.0</v>
      </c>
      <c r="F141" s="1">
        <v>1719165.0</v>
      </c>
      <c r="G141" s="1">
        <v>-1.0</v>
      </c>
      <c r="H141" s="1" t="b">
        <v>1</v>
      </c>
      <c r="I141" s="1" t="b">
        <v>1</v>
      </c>
      <c r="J141" s="1" t="b">
        <v>1</v>
      </c>
      <c r="K141" s="1" t="s">
        <v>650</v>
      </c>
      <c r="L141" s="1" t="s">
        <v>651</v>
      </c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1" t="s">
        <v>164</v>
      </c>
      <c r="B142" s="1" t="s">
        <v>652</v>
      </c>
      <c r="C142" s="1" t="s">
        <v>653</v>
      </c>
      <c r="D142" s="1" t="s">
        <v>654</v>
      </c>
      <c r="E142" s="1">
        <v>48826.0</v>
      </c>
      <c r="F142" s="1">
        <v>49101.0</v>
      </c>
      <c r="G142" s="1">
        <v>1.0</v>
      </c>
      <c r="H142" s="1" t="b">
        <v>1</v>
      </c>
      <c r="I142" s="1" t="b">
        <v>0</v>
      </c>
      <c r="J142" s="1" t="b">
        <v>1</v>
      </c>
      <c r="K142" s="1" t="s">
        <v>655</v>
      </c>
      <c r="L142" s="1" t="s">
        <v>656</v>
      </c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1" t="s">
        <v>164</v>
      </c>
      <c r="B143" s="1" t="s">
        <v>657</v>
      </c>
      <c r="C143" s="1" t="s">
        <v>658</v>
      </c>
      <c r="D143" s="1" t="s">
        <v>659</v>
      </c>
      <c r="E143" s="1">
        <v>331782.0</v>
      </c>
      <c r="F143" s="1">
        <v>332099.0</v>
      </c>
      <c r="G143" s="1">
        <v>-1.0</v>
      </c>
      <c r="H143" s="1" t="b">
        <v>1</v>
      </c>
      <c r="I143" s="1" t="b">
        <v>0</v>
      </c>
      <c r="J143" s="1" t="b">
        <v>1</v>
      </c>
      <c r="K143" s="1" t="s">
        <v>660</v>
      </c>
      <c r="L143" s="1" t="s">
        <v>661</v>
      </c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1" t="s">
        <v>164</v>
      </c>
      <c r="B144" s="1" t="s">
        <v>662</v>
      </c>
      <c r="C144" s="1" t="s">
        <v>663</v>
      </c>
      <c r="D144" s="1" t="s">
        <v>664</v>
      </c>
      <c r="E144" s="1">
        <v>104241.0</v>
      </c>
      <c r="F144" s="1">
        <v>104486.0</v>
      </c>
      <c r="G144" s="1">
        <v>1.0</v>
      </c>
      <c r="H144" s="1" t="b">
        <v>1</v>
      </c>
      <c r="I144" s="1" t="b">
        <v>1</v>
      </c>
      <c r="J144" s="1" t="b">
        <v>1</v>
      </c>
      <c r="K144" s="1" t="s">
        <v>665</v>
      </c>
      <c r="L144" s="1" t="s">
        <v>666</v>
      </c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1" t="s">
        <v>667</v>
      </c>
      <c r="B145" s="1" t="s">
        <v>668</v>
      </c>
      <c r="C145" s="1" t="s">
        <v>669</v>
      </c>
      <c r="D145" s="1" t="s">
        <v>669</v>
      </c>
      <c r="E145" s="1" t="s">
        <v>669</v>
      </c>
      <c r="F145" s="1" t="s">
        <v>669</v>
      </c>
      <c r="G145" s="1" t="s">
        <v>669</v>
      </c>
      <c r="H145" s="1" t="s">
        <v>669</v>
      </c>
      <c r="I145" s="1" t="s">
        <v>669</v>
      </c>
      <c r="J145" s="1" t="b">
        <v>0</v>
      </c>
      <c r="K145" s="1" t="s">
        <v>670</v>
      </c>
      <c r="L145" s="1" t="s">
        <v>671</v>
      </c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1" t="s">
        <v>667</v>
      </c>
      <c r="B146" s="1" t="s">
        <v>672</v>
      </c>
      <c r="C146" s="1" t="s">
        <v>669</v>
      </c>
      <c r="D146" s="1" t="s">
        <v>669</v>
      </c>
      <c r="E146" s="1" t="s">
        <v>669</v>
      </c>
      <c r="F146" s="1" t="s">
        <v>669</v>
      </c>
      <c r="G146" s="1" t="s">
        <v>669</v>
      </c>
      <c r="H146" s="1" t="s">
        <v>669</v>
      </c>
      <c r="I146" s="1" t="s">
        <v>669</v>
      </c>
      <c r="J146" s="1" t="b">
        <v>0</v>
      </c>
      <c r="K146" s="1" t="s">
        <v>673</v>
      </c>
      <c r="L146" s="1" t="s">
        <v>674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1" t="s">
        <v>667</v>
      </c>
      <c r="B147" s="1" t="s">
        <v>675</v>
      </c>
      <c r="C147" s="1" t="s">
        <v>669</v>
      </c>
      <c r="D147" s="1" t="s">
        <v>669</v>
      </c>
      <c r="E147" s="1" t="s">
        <v>669</v>
      </c>
      <c r="F147" s="1" t="s">
        <v>669</v>
      </c>
      <c r="G147" s="1" t="s">
        <v>669</v>
      </c>
      <c r="H147" s="1" t="s">
        <v>669</v>
      </c>
      <c r="I147" s="1" t="s">
        <v>669</v>
      </c>
      <c r="J147" s="1" t="b">
        <v>0</v>
      </c>
      <c r="K147" s="1" t="s">
        <v>676</v>
      </c>
      <c r="L147" s="1" t="s">
        <v>677</v>
      </c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1" t="s">
        <v>667</v>
      </c>
      <c r="B148" s="1" t="s">
        <v>678</v>
      </c>
      <c r="C148" s="1" t="s">
        <v>669</v>
      </c>
      <c r="D148" s="1" t="s">
        <v>669</v>
      </c>
      <c r="E148" s="1" t="s">
        <v>669</v>
      </c>
      <c r="F148" s="1" t="s">
        <v>669</v>
      </c>
      <c r="G148" s="1" t="s">
        <v>669</v>
      </c>
      <c r="H148" s="1" t="s">
        <v>669</v>
      </c>
      <c r="I148" s="1" t="s">
        <v>669</v>
      </c>
      <c r="J148" s="1" t="b">
        <v>0</v>
      </c>
      <c r="K148" s="1" t="s">
        <v>679</v>
      </c>
      <c r="L148" s="1" t="s">
        <v>680</v>
      </c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1" t="s">
        <v>667</v>
      </c>
      <c r="B149" s="1" t="s">
        <v>681</v>
      </c>
      <c r="C149" s="1" t="s">
        <v>669</v>
      </c>
      <c r="D149" s="1" t="s">
        <v>669</v>
      </c>
      <c r="E149" s="1" t="s">
        <v>669</v>
      </c>
      <c r="F149" s="1" t="s">
        <v>669</v>
      </c>
      <c r="G149" s="1" t="s">
        <v>669</v>
      </c>
      <c r="H149" s="1" t="s">
        <v>669</v>
      </c>
      <c r="I149" s="1" t="s">
        <v>669</v>
      </c>
      <c r="J149" s="1" t="b">
        <v>0</v>
      </c>
      <c r="K149" s="1" t="s">
        <v>682</v>
      </c>
      <c r="L149" s="1" t="s">
        <v>683</v>
      </c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1" t="s">
        <v>667</v>
      </c>
      <c r="B150" s="1" t="s">
        <v>684</v>
      </c>
      <c r="C150" s="1" t="s">
        <v>669</v>
      </c>
      <c r="D150" s="1" t="s">
        <v>669</v>
      </c>
      <c r="E150" s="1" t="s">
        <v>669</v>
      </c>
      <c r="F150" s="1" t="s">
        <v>669</v>
      </c>
      <c r="G150" s="1" t="s">
        <v>669</v>
      </c>
      <c r="H150" s="1" t="s">
        <v>669</v>
      </c>
      <c r="I150" s="1" t="s">
        <v>669</v>
      </c>
      <c r="J150" s="1" t="b">
        <v>0</v>
      </c>
      <c r="K150" s="1" t="s">
        <v>685</v>
      </c>
      <c r="L150" s="1" t="s">
        <v>686</v>
      </c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1" t="s">
        <v>667</v>
      </c>
      <c r="B151" s="1" t="s">
        <v>687</v>
      </c>
      <c r="C151" s="1" t="s">
        <v>669</v>
      </c>
      <c r="D151" s="1" t="s">
        <v>669</v>
      </c>
      <c r="E151" s="1" t="s">
        <v>669</v>
      </c>
      <c r="F151" s="1" t="s">
        <v>669</v>
      </c>
      <c r="G151" s="1" t="s">
        <v>669</v>
      </c>
      <c r="H151" s="1" t="s">
        <v>669</v>
      </c>
      <c r="I151" s="1" t="s">
        <v>669</v>
      </c>
      <c r="J151" s="1" t="b">
        <v>0</v>
      </c>
      <c r="K151" s="1" t="s">
        <v>688</v>
      </c>
      <c r="L151" s="1" t="s">
        <v>689</v>
      </c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1" t="s">
        <v>667</v>
      </c>
      <c r="B152" s="1" t="s">
        <v>690</v>
      </c>
      <c r="C152" s="1" t="s">
        <v>669</v>
      </c>
      <c r="D152" s="1" t="s">
        <v>669</v>
      </c>
      <c r="E152" s="1" t="s">
        <v>669</v>
      </c>
      <c r="F152" s="1" t="s">
        <v>669</v>
      </c>
      <c r="G152" s="1" t="s">
        <v>669</v>
      </c>
      <c r="H152" s="1" t="s">
        <v>669</v>
      </c>
      <c r="I152" s="1" t="s">
        <v>669</v>
      </c>
      <c r="J152" s="1" t="b">
        <v>0</v>
      </c>
      <c r="K152" s="1" t="s">
        <v>691</v>
      </c>
      <c r="L152" s="1" t="s">
        <v>692</v>
      </c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1" t="s">
        <v>667</v>
      </c>
      <c r="B153" s="1" t="s">
        <v>693</v>
      </c>
      <c r="C153" s="1" t="s">
        <v>669</v>
      </c>
      <c r="D153" s="1" t="s">
        <v>669</v>
      </c>
      <c r="E153" s="1" t="s">
        <v>669</v>
      </c>
      <c r="F153" s="1" t="s">
        <v>669</v>
      </c>
      <c r="G153" s="1" t="s">
        <v>669</v>
      </c>
      <c r="H153" s="1" t="s">
        <v>669</v>
      </c>
      <c r="I153" s="1" t="s">
        <v>669</v>
      </c>
      <c r="J153" s="1" t="b">
        <v>0</v>
      </c>
      <c r="K153" s="1" t="s">
        <v>694</v>
      </c>
      <c r="L153" s="1" t="s">
        <v>695</v>
      </c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1" t="s">
        <v>667</v>
      </c>
      <c r="B154" s="1" t="s">
        <v>696</v>
      </c>
      <c r="C154" s="1" t="s">
        <v>669</v>
      </c>
      <c r="D154" s="1" t="s">
        <v>669</v>
      </c>
      <c r="E154" s="1" t="s">
        <v>669</v>
      </c>
      <c r="F154" s="1" t="s">
        <v>669</v>
      </c>
      <c r="G154" s="1" t="s">
        <v>669</v>
      </c>
      <c r="H154" s="1" t="s">
        <v>669</v>
      </c>
      <c r="I154" s="1" t="s">
        <v>669</v>
      </c>
      <c r="J154" s="1" t="b">
        <v>0</v>
      </c>
      <c r="K154" s="1" t="s">
        <v>697</v>
      </c>
      <c r="L154" s="1" t="s">
        <v>698</v>
      </c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1" t="s">
        <v>699</v>
      </c>
      <c r="B155" s="1" t="s">
        <v>700</v>
      </c>
      <c r="C155" s="1" t="s">
        <v>701</v>
      </c>
      <c r="D155" s="1" t="s">
        <v>702</v>
      </c>
      <c r="E155" s="1">
        <v>545849.0</v>
      </c>
      <c r="F155" s="1">
        <v>546040.0</v>
      </c>
      <c r="G155" s="1">
        <v>-1.0</v>
      </c>
      <c r="H155" s="1" t="b">
        <v>1</v>
      </c>
      <c r="I155" s="1" t="b">
        <v>1</v>
      </c>
      <c r="J155" s="1" t="b">
        <v>0</v>
      </c>
      <c r="K155" s="1" t="s">
        <v>703</v>
      </c>
      <c r="L155" s="1" t="s">
        <v>704</v>
      </c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1" t="s">
        <v>699</v>
      </c>
      <c r="B156" s="1" t="s">
        <v>705</v>
      </c>
      <c r="C156" s="1" t="s">
        <v>706</v>
      </c>
      <c r="D156" s="1" t="s">
        <v>707</v>
      </c>
      <c r="E156" s="1">
        <v>3130578.0</v>
      </c>
      <c r="F156" s="1">
        <v>3130775.0</v>
      </c>
      <c r="G156" s="1">
        <v>-1.0</v>
      </c>
      <c r="H156" s="1" t="b">
        <v>1</v>
      </c>
      <c r="I156" s="1" t="b">
        <v>0</v>
      </c>
      <c r="J156" s="1" t="b">
        <v>0</v>
      </c>
      <c r="K156" s="1" t="s">
        <v>708</v>
      </c>
      <c r="L156" s="1" t="s">
        <v>709</v>
      </c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1" t="s">
        <v>699</v>
      </c>
      <c r="B157" s="1" t="s">
        <v>710</v>
      </c>
      <c r="C157" s="1" t="s">
        <v>711</v>
      </c>
      <c r="D157" s="1" t="s">
        <v>712</v>
      </c>
      <c r="E157" s="1">
        <v>808.0</v>
      </c>
      <c r="F157" s="1">
        <v>1023.0</v>
      </c>
      <c r="G157" s="1">
        <v>-1.0</v>
      </c>
      <c r="H157" s="1" t="b">
        <v>1</v>
      </c>
      <c r="I157" s="1" t="b">
        <v>1</v>
      </c>
      <c r="J157" s="1" t="b">
        <v>0</v>
      </c>
      <c r="K157" s="1" t="s">
        <v>713</v>
      </c>
      <c r="L157" s="1" t="s">
        <v>714</v>
      </c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1" t="s">
        <v>699</v>
      </c>
      <c r="B158" s="1" t="s">
        <v>715</v>
      </c>
      <c r="C158" s="1" t="s">
        <v>716</v>
      </c>
      <c r="D158" s="1" t="s">
        <v>717</v>
      </c>
      <c r="E158" s="1">
        <v>103440.0</v>
      </c>
      <c r="F158" s="1">
        <v>103634.0</v>
      </c>
      <c r="G158" s="1">
        <v>1.0</v>
      </c>
      <c r="H158" s="1" t="b">
        <v>1</v>
      </c>
      <c r="I158" s="1" t="b">
        <v>1</v>
      </c>
      <c r="J158" s="1" t="b">
        <v>0</v>
      </c>
      <c r="K158" s="1" t="s">
        <v>718</v>
      </c>
      <c r="L158" s="1" t="s">
        <v>719</v>
      </c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1" t="s">
        <v>699</v>
      </c>
      <c r="B159" s="1" t="s">
        <v>720</v>
      </c>
      <c r="C159" s="1" t="s">
        <v>721</v>
      </c>
      <c r="D159" s="1" t="s">
        <v>722</v>
      </c>
      <c r="E159" s="1">
        <v>1982727.0</v>
      </c>
      <c r="F159" s="1">
        <v>1982906.0</v>
      </c>
      <c r="G159" s="1">
        <v>1.0</v>
      </c>
      <c r="H159" s="1" t="b">
        <v>1</v>
      </c>
      <c r="I159" s="1" t="b">
        <v>1</v>
      </c>
      <c r="J159" s="1" t="b">
        <v>0</v>
      </c>
      <c r="K159" s="1" t="s">
        <v>723</v>
      </c>
      <c r="L159" s="1" t="s">
        <v>724</v>
      </c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1" t="s">
        <v>699</v>
      </c>
      <c r="B160" s="1" t="s">
        <v>725</v>
      </c>
      <c r="C160" s="1" t="s">
        <v>726</v>
      </c>
      <c r="D160" s="1" t="s">
        <v>727</v>
      </c>
      <c r="E160" s="1">
        <v>1000288.0</v>
      </c>
      <c r="F160" s="1">
        <v>1000479.0</v>
      </c>
      <c r="G160" s="1">
        <v>1.0</v>
      </c>
      <c r="H160" s="1" t="b">
        <v>1</v>
      </c>
      <c r="I160" s="1" t="b">
        <v>1</v>
      </c>
      <c r="J160" s="1" t="b">
        <v>0</v>
      </c>
      <c r="K160" s="1" t="s">
        <v>728</v>
      </c>
      <c r="L160" s="1" t="s">
        <v>729</v>
      </c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1" t="s">
        <v>699</v>
      </c>
      <c r="B161" s="1" t="s">
        <v>730</v>
      </c>
      <c r="C161" s="1" t="s">
        <v>731</v>
      </c>
      <c r="D161" s="1" t="s">
        <v>732</v>
      </c>
      <c r="E161" s="1">
        <v>2058357.0</v>
      </c>
      <c r="F161" s="1">
        <v>2058542.0</v>
      </c>
      <c r="G161" s="1">
        <v>-1.0</v>
      </c>
      <c r="H161" s="1" t="b">
        <v>1</v>
      </c>
      <c r="I161" s="1" t="b">
        <v>1</v>
      </c>
      <c r="J161" s="1" t="b">
        <v>0</v>
      </c>
      <c r="K161" s="1" t="s">
        <v>733</v>
      </c>
      <c r="L161" s="1" t="s">
        <v>734</v>
      </c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1" t="s">
        <v>699</v>
      </c>
      <c r="B162" s="1" t="s">
        <v>735</v>
      </c>
      <c r="C162" s="1" t="s">
        <v>736</v>
      </c>
      <c r="D162" s="1" t="s">
        <v>737</v>
      </c>
      <c r="E162" s="1">
        <v>45464.0</v>
      </c>
      <c r="F162" s="1">
        <v>45580.0</v>
      </c>
      <c r="G162" s="1">
        <v>-1.0</v>
      </c>
      <c r="H162" s="1" t="b">
        <v>1</v>
      </c>
      <c r="I162" s="1" t="b">
        <v>1</v>
      </c>
      <c r="J162" s="1" t="b">
        <v>0</v>
      </c>
      <c r="K162" s="1" t="s">
        <v>738</v>
      </c>
      <c r="L162" s="1" t="s">
        <v>739</v>
      </c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1" t="s">
        <v>699</v>
      </c>
      <c r="B163" s="1" t="s">
        <v>740</v>
      </c>
      <c r="C163" s="1" t="s">
        <v>741</v>
      </c>
      <c r="D163" s="1" t="s">
        <v>742</v>
      </c>
      <c r="E163" s="1">
        <v>70773.0</v>
      </c>
      <c r="F163" s="1">
        <v>70976.0</v>
      </c>
      <c r="G163" s="1">
        <v>-1.0</v>
      </c>
      <c r="H163" s="1" t="b">
        <v>1</v>
      </c>
      <c r="I163" s="1" t="b">
        <v>1</v>
      </c>
      <c r="J163" s="1" t="b">
        <v>0</v>
      </c>
      <c r="K163" s="1" t="s">
        <v>743</v>
      </c>
      <c r="L163" s="1" t="s">
        <v>744</v>
      </c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1" t="s">
        <v>699</v>
      </c>
      <c r="B164" s="1" t="s">
        <v>745</v>
      </c>
      <c r="C164" s="1" t="s">
        <v>746</v>
      </c>
      <c r="D164" s="1" t="s">
        <v>747</v>
      </c>
      <c r="E164" s="1">
        <v>2851807.0</v>
      </c>
      <c r="F164" s="1">
        <v>2852022.0</v>
      </c>
      <c r="G164" s="1">
        <v>1.0</v>
      </c>
      <c r="H164" s="1" t="b">
        <v>1</v>
      </c>
      <c r="I164" s="1" t="b">
        <v>0</v>
      </c>
      <c r="J164" s="1" t="b">
        <v>0</v>
      </c>
      <c r="K164" s="1" t="s">
        <v>748</v>
      </c>
      <c r="L164" s="1" t="s">
        <v>749</v>
      </c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1" t="s">
        <v>699</v>
      </c>
      <c r="B165" s="1" t="s">
        <v>750</v>
      </c>
      <c r="C165" s="1" t="s">
        <v>751</v>
      </c>
      <c r="D165" s="1" t="s">
        <v>752</v>
      </c>
      <c r="E165" s="1">
        <v>1393901.0</v>
      </c>
      <c r="F165" s="1">
        <v>1394074.0</v>
      </c>
      <c r="G165" s="1">
        <v>1.0</v>
      </c>
      <c r="H165" s="1" t="b">
        <v>1</v>
      </c>
      <c r="I165" s="1" t="b">
        <v>1</v>
      </c>
      <c r="J165" s="1" t="b">
        <v>1</v>
      </c>
      <c r="K165" s="1" t="s">
        <v>753</v>
      </c>
      <c r="L165" s="1" t="s">
        <v>754</v>
      </c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1" t="s">
        <v>699</v>
      </c>
      <c r="B166" s="1" t="s">
        <v>755</v>
      </c>
      <c r="C166" s="1" t="s">
        <v>741</v>
      </c>
      <c r="D166" s="1" t="s">
        <v>756</v>
      </c>
      <c r="E166" s="1">
        <v>85177.0</v>
      </c>
      <c r="F166" s="1">
        <v>85392.0</v>
      </c>
      <c r="G166" s="1">
        <v>-1.0</v>
      </c>
      <c r="H166" s="1" t="b">
        <v>1</v>
      </c>
      <c r="I166" s="1" t="b">
        <v>0</v>
      </c>
      <c r="J166" s="1" t="b">
        <v>1</v>
      </c>
      <c r="K166" s="1" t="s">
        <v>757</v>
      </c>
      <c r="L166" s="1" t="s">
        <v>758</v>
      </c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1" t="s">
        <v>699</v>
      </c>
      <c r="B167" s="1" t="s">
        <v>759</v>
      </c>
      <c r="C167" s="1" t="s">
        <v>760</v>
      </c>
      <c r="D167" s="1" t="s">
        <v>761</v>
      </c>
      <c r="E167" s="1">
        <v>629.0</v>
      </c>
      <c r="F167" s="1">
        <v>805.0</v>
      </c>
      <c r="G167" s="1">
        <v>-1.0</v>
      </c>
      <c r="H167" s="1" t="b">
        <v>1</v>
      </c>
      <c r="I167" s="1" t="b">
        <v>0</v>
      </c>
      <c r="J167" s="1" t="b">
        <v>1</v>
      </c>
      <c r="K167" s="1" t="s">
        <v>762</v>
      </c>
      <c r="L167" s="1" t="s">
        <v>763</v>
      </c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1" t="s">
        <v>699</v>
      </c>
      <c r="B168" s="1" t="s">
        <v>764</v>
      </c>
      <c r="C168" s="1" t="s">
        <v>765</v>
      </c>
      <c r="D168" s="1" t="s">
        <v>766</v>
      </c>
      <c r="E168" s="1">
        <v>3613087.0</v>
      </c>
      <c r="F168" s="1">
        <v>3613287.0</v>
      </c>
      <c r="G168" s="1">
        <v>1.0</v>
      </c>
      <c r="H168" s="1" t="b">
        <v>1</v>
      </c>
      <c r="I168" s="1" t="b">
        <v>0</v>
      </c>
      <c r="J168" s="1" t="b">
        <v>1</v>
      </c>
      <c r="K168" s="1" t="s">
        <v>767</v>
      </c>
      <c r="L168" s="1" t="s">
        <v>768</v>
      </c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1" t="s">
        <v>699</v>
      </c>
      <c r="B169" s="1" t="s">
        <v>769</v>
      </c>
      <c r="C169" s="1" t="s">
        <v>770</v>
      </c>
      <c r="D169" s="1" t="s">
        <v>771</v>
      </c>
      <c r="E169" s="1">
        <v>3366994.0</v>
      </c>
      <c r="F169" s="1">
        <v>3367158.0</v>
      </c>
      <c r="G169" s="1">
        <v>1.0</v>
      </c>
      <c r="H169" s="1" t="b">
        <v>1</v>
      </c>
      <c r="I169" s="1" t="b">
        <v>1</v>
      </c>
      <c r="J169" s="3" t="b">
        <v>0</v>
      </c>
      <c r="K169" s="1" t="s">
        <v>772</v>
      </c>
      <c r="L169" s="1" t="s">
        <v>773</v>
      </c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1" t="s">
        <v>699</v>
      </c>
      <c r="B170" s="1" t="s">
        <v>774</v>
      </c>
      <c r="C170" s="1" t="s">
        <v>731</v>
      </c>
      <c r="D170" s="1" t="s">
        <v>732</v>
      </c>
      <c r="E170" s="1">
        <v>952363.0</v>
      </c>
      <c r="F170" s="1">
        <v>952560.0</v>
      </c>
      <c r="G170" s="1">
        <v>1.0</v>
      </c>
      <c r="H170" s="1" t="b">
        <v>1</v>
      </c>
      <c r="I170" s="1" t="b">
        <v>1</v>
      </c>
      <c r="J170" s="1" t="b">
        <v>1</v>
      </c>
      <c r="K170" s="1" t="s">
        <v>775</v>
      </c>
      <c r="L170" s="1" t="s">
        <v>776</v>
      </c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conditionalFormatting sqref="K1:K1000">
    <cfRule type="expression" dxfId="0" priority="1">
      <formula>COUNTIF(INDIRECT("K1:K"&amp;ROW()-1),K1)</formula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3T15:04:04Z</dcterms:created>
</cp:coreProperties>
</file>